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5345" windowHeight="4545"/>
  </bookViews>
  <sheets>
    <sheet name="Sheet1" sheetId="1" r:id="rId1"/>
  </sheets>
  <calcPr calcId="122211" refMode="R1C1"/>
</workbook>
</file>

<file path=xl/sharedStrings.xml><?xml version="1.0" encoding="utf-8"?>
<sst xmlns="http://schemas.openxmlformats.org/spreadsheetml/2006/main" count="138" uniqueCount="134">
  <si>
    <t>HSP</t>
  </si>
  <si>
    <t>ALS</t>
  </si>
  <si>
    <t>PLP1</t>
  </si>
  <si>
    <t>ATL1</t>
  </si>
  <si>
    <t>SPAST</t>
  </si>
  <si>
    <t>CYP7B1</t>
  </si>
  <si>
    <t>NIPA1</t>
  </si>
  <si>
    <t>L1CAM</t>
  </si>
  <si>
    <t>SPG7/PGN</t>
  </si>
  <si>
    <t>WASHC5</t>
  </si>
  <si>
    <t>ALDH18A1</t>
  </si>
  <si>
    <t>KIF5A</t>
  </si>
  <si>
    <t>KIAA1840/SPG11</t>
  </si>
  <si>
    <t>RTN2</t>
  </si>
  <si>
    <t>HSPD1</t>
  </si>
  <si>
    <t>ZFYVE26</t>
  </si>
  <si>
    <t>BSCL2</t>
  </si>
  <si>
    <t>ERLIN2</t>
  </si>
  <si>
    <t>SPART</t>
  </si>
  <si>
    <t>ACP33</t>
  </si>
  <si>
    <t>SLC16A2</t>
  </si>
  <si>
    <t>DSTYK</t>
  </si>
  <si>
    <t>B4GALNT1</t>
  </si>
  <si>
    <t>DDHD1</t>
  </si>
  <si>
    <t>KIF1A</t>
  </si>
  <si>
    <t>REEP1</t>
  </si>
  <si>
    <t>ZFYVE27</t>
  </si>
  <si>
    <t>FA2H</t>
  </si>
  <si>
    <t>PNPLA6</t>
  </si>
  <si>
    <t>SLC33A1</t>
  </si>
  <si>
    <t>GJC2</t>
  </si>
  <si>
    <t>NT5C2</t>
  </si>
  <si>
    <t>GBA2</t>
  </si>
  <si>
    <t>AP4B1</t>
  </si>
  <si>
    <t>AP5Z1</t>
  </si>
  <si>
    <t>TECPR2</t>
  </si>
  <si>
    <t>AP4M1</t>
  </si>
  <si>
    <t>AP4E1</t>
  </si>
  <si>
    <t>AP4S1</t>
  </si>
  <si>
    <t>VPS37A</t>
  </si>
  <si>
    <t>DDHD2</t>
  </si>
  <si>
    <t>CYP2U1</t>
  </si>
  <si>
    <t>TFG</t>
  </si>
  <si>
    <t>KIF1C</t>
  </si>
  <si>
    <t>USP8</t>
  </si>
  <si>
    <t>WDR48</t>
  </si>
  <si>
    <t>ARL6IP1</t>
  </si>
  <si>
    <t>ERLIN1</t>
  </si>
  <si>
    <t>AMPD2</t>
  </si>
  <si>
    <t>ENTPD1</t>
  </si>
  <si>
    <t>ARSI</t>
  </si>
  <si>
    <t>PGAP1</t>
  </si>
  <si>
    <t>FLRT1</t>
  </si>
  <si>
    <t>RAB3GAP2</t>
  </si>
  <si>
    <t>MARS</t>
  </si>
  <si>
    <t>ZFR</t>
  </si>
  <si>
    <t>REEP2</t>
  </si>
  <si>
    <t>CPT1C</t>
  </si>
  <si>
    <t>IBA57</t>
  </si>
  <si>
    <t>MAG</t>
  </si>
  <si>
    <t>CAPN1</t>
  </si>
  <si>
    <t>FARS2</t>
  </si>
  <si>
    <t>ATP13A2</t>
  </si>
  <si>
    <t>UCHL1</t>
  </si>
  <si>
    <t>CCT5</t>
  </si>
  <si>
    <t>EPT1</t>
  </si>
  <si>
    <t>KIAA0196</t>
  </si>
  <si>
    <t>HACE1</t>
  </si>
  <si>
    <t>KIDINS220</t>
  </si>
  <si>
    <t>VCP</t>
  </si>
  <si>
    <t>PAPLA1</t>
  </si>
  <si>
    <t>MCT8</t>
  </si>
  <si>
    <t>KY</t>
  </si>
  <si>
    <t>KLC4</t>
  </si>
  <si>
    <t>C12ORFG5</t>
  </si>
  <si>
    <t>KINESIN3</t>
  </si>
  <si>
    <t>PROTRUDIN</t>
  </si>
  <si>
    <t>NTE</t>
  </si>
  <si>
    <t>KIAA0415</t>
  </si>
  <si>
    <t>KIAA0329</t>
  </si>
  <si>
    <t>RTN1</t>
  </si>
  <si>
    <t>KIAA1320</t>
  </si>
  <si>
    <t xml:space="preserve">KIAA0196 </t>
  </si>
  <si>
    <t>KLC2</t>
  </si>
  <si>
    <t>ATAD3A</t>
  </si>
  <si>
    <t>SPG34</t>
  </si>
  <si>
    <t>SPG20</t>
  </si>
  <si>
    <t>SPG21</t>
  </si>
  <si>
    <t>FLRT1 </t>
  </si>
  <si>
    <t>SLC12A6</t>
  </si>
  <si>
    <t>SOD1</t>
  </si>
  <si>
    <t>ALS3</t>
  </si>
  <si>
    <t>SETX</t>
  </si>
  <si>
    <t>FUS</t>
  </si>
  <si>
    <t>ALS7</t>
  </si>
  <si>
    <t>VAPB</t>
  </si>
  <si>
    <t>ANG</t>
  </si>
  <si>
    <t>TARDBP</t>
  </si>
  <si>
    <t>FIG4</t>
  </si>
  <si>
    <t>OPTN</t>
  </si>
  <si>
    <t>ATXN2</t>
  </si>
  <si>
    <t>UBQLN2</t>
  </si>
  <si>
    <t>SIGMAR1</t>
  </si>
  <si>
    <t>CHMP2B</t>
  </si>
  <si>
    <t>PFN1</t>
  </si>
  <si>
    <t>ERBB4</t>
  </si>
  <si>
    <t>HNRNPA1</t>
  </si>
  <si>
    <t>MATR3</t>
  </si>
  <si>
    <t>CHCHD10</t>
  </si>
  <si>
    <t>UNC13A</t>
  </si>
  <si>
    <t>DAO</t>
  </si>
  <si>
    <t>DCTN1</t>
  </si>
  <si>
    <t>NEFH</t>
  </si>
  <si>
    <t>PRPH</t>
  </si>
  <si>
    <t>SQSTM1</t>
  </si>
  <si>
    <t>TAF15</t>
  </si>
  <si>
    <t>ELP3</t>
  </si>
  <si>
    <t>LMNB1</t>
  </si>
  <si>
    <t xml:space="preserve">WDR41 </t>
  </si>
  <si>
    <t xml:space="preserve">SMCR8 </t>
  </si>
  <si>
    <t xml:space="preserve">GLE1 </t>
  </si>
  <si>
    <t xml:space="preserve">CCS </t>
  </si>
  <si>
    <t xml:space="preserve">TUBA4A </t>
  </si>
  <si>
    <t xml:space="preserve">TIA1 </t>
  </si>
  <si>
    <t xml:space="preserve">TBK1 </t>
  </si>
  <si>
    <t xml:space="preserve">NEK1 </t>
  </si>
  <si>
    <t>CCNF</t>
  </si>
  <si>
    <t>ANXA11</t>
  </si>
  <si>
    <t>ALS2/ALSIN</t>
  </si>
  <si>
    <t>C19ORF12</t>
  </si>
  <si>
    <t>C12ORF65</t>
  </si>
  <si>
    <t>C21ORF2</t>
  </si>
  <si>
    <t>C9ORF72</t>
  </si>
  <si>
    <t xml:space="preserve">Supplementary Table S1- HSP &amp; ALS causative or susceptibility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Arial"/>
      <family val="2"/>
      <scheme val="minor"/>
    </font>
    <font>
      <sz val="11"/>
      <name val="Times New Roman"/>
      <family val="1"/>
    </font>
    <font>
      <sz val="11"/>
      <name val="Arial"/>
      <family val="2"/>
      <scheme val="minor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505050"/>
      <name val="Times New Roman"/>
      <family val="1"/>
    </font>
    <font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5" xfId="0" applyFont="1" applyBorder="1" applyAlignment="1">
      <alignment horizontal="center"/>
    </xf>
  </cellXfs>
  <cellStyles count="1">
    <cellStyle name="Normal" xfId="0" builtinId="0"/>
  </cellStyles>
  <dxfs count="85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6"/>
  <sheetViews>
    <sheetView tabSelected="1" workbookViewId="0">
      <selection activeCell="F10" sqref="F10"/>
    </sheetView>
  </sheetViews>
  <sheetFormatPr defaultRowHeight="14.25" x14ac:dyDescent="0.2"/>
  <cols>
    <col min="1" max="1" width="18.375" style="2" customWidth="1"/>
    <col min="2" max="2" width="23.375" style="2" customWidth="1"/>
    <col min="3" max="3" width="27" style="2" customWidth="1"/>
  </cols>
  <sheetData>
    <row r="1" spans="1:3" s="1" customFormat="1" x14ac:dyDescent="0.2">
      <c r="A1" s="7" t="s">
        <v>133</v>
      </c>
      <c r="B1" s="7"/>
      <c r="C1" s="7"/>
    </row>
    <row r="2" spans="1:3" x14ac:dyDescent="0.2">
      <c r="A2" s="7" t="s">
        <v>0</v>
      </c>
      <c r="B2" s="7"/>
      <c r="C2" s="8" t="s">
        <v>1</v>
      </c>
    </row>
    <row r="3" spans="1:3" s="1" customFormat="1" x14ac:dyDescent="0.2">
      <c r="A3" s="9" t="s">
        <v>19</v>
      </c>
      <c r="B3" s="9" t="s">
        <v>12</v>
      </c>
      <c r="C3" s="10" t="s">
        <v>128</v>
      </c>
    </row>
    <row r="4" spans="1:3" x14ac:dyDescent="0.2">
      <c r="A4" s="9" t="s">
        <v>10</v>
      </c>
      <c r="B4" s="11" t="s">
        <v>68</v>
      </c>
      <c r="C4" s="10" t="s">
        <v>91</v>
      </c>
    </row>
    <row r="5" spans="1:3" x14ac:dyDescent="0.2">
      <c r="A5" s="11" t="s">
        <v>128</v>
      </c>
      <c r="B5" s="12" t="s">
        <v>24</v>
      </c>
      <c r="C5" s="10" t="s">
        <v>94</v>
      </c>
    </row>
    <row r="6" spans="1:3" x14ac:dyDescent="0.2">
      <c r="A6" s="9" t="s">
        <v>48</v>
      </c>
      <c r="B6" s="9" t="s">
        <v>43</v>
      </c>
      <c r="C6" s="10" t="s">
        <v>96</v>
      </c>
    </row>
    <row r="7" spans="1:3" x14ac:dyDescent="0.2">
      <c r="A7" s="9" t="s">
        <v>33</v>
      </c>
      <c r="B7" s="9" t="s">
        <v>11</v>
      </c>
      <c r="C7" s="13" t="s">
        <v>127</v>
      </c>
    </row>
    <row r="8" spans="1:3" x14ac:dyDescent="0.2">
      <c r="A8" s="9" t="s">
        <v>37</v>
      </c>
      <c r="B8" s="14" t="s">
        <v>75</v>
      </c>
      <c r="C8" s="10" t="s">
        <v>100</v>
      </c>
    </row>
    <row r="9" spans="1:3" x14ac:dyDescent="0.2">
      <c r="A9" s="9" t="s">
        <v>36</v>
      </c>
      <c r="B9" s="14" t="s">
        <v>83</v>
      </c>
      <c r="C9" s="10" t="s">
        <v>131</v>
      </c>
    </row>
    <row r="10" spans="1:3" x14ac:dyDescent="0.2">
      <c r="A10" s="9" t="s">
        <v>38</v>
      </c>
      <c r="B10" s="11" t="s">
        <v>73</v>
      </c>
      <c r="C10" s="10" t="s">
        <v>132</v>
      </c>
    </row>
    <row r="11" spans="1:3" x14ac:dyDescent="0.2">
      <c r="A11" s="9" t="s">
        <v>34</v>
      </c>
      <c r="B11" s="11" t="s">
        <v>72</v>
      </c>
      <c r="C11" s="13" t="s">
        <v>126</v>
      </c>
    </row>
    <row r="12" spans="1:3" x14ac:dyDescent="0.2">
      <c r="A12" s="9" t="s">
        <v>46</v>
      </c>
      <c r="B12" s="9" t="s">
        <v>7</v>
      </c>
      <c r="C12" s="10" t="s">
        <v>121</v>
      </c>
    </row>
    <row r="13" spans="1:3" x14ac:dyDescent="0.2">
      <c r="A13" s="9" t="s">
        <v>50</v>
      </c>
      <c r="B13" s="9" t="s">
        <v>59</v>
      </c>
      <c r="C13" s="10" t="s">
        <v>108</v>
      </c>
    </row>
    <row r="14" spans="1:3" x14ac:dyDescent="0.2">
      <c r="A14" s="11" t="s">
        <v>84</v>
      </c>
      <c r="B14" s="9" t="s">
        <v>54</v>
      </c>
      <c r="C14" s="10" t="s">
        <v>103</v>
      </c>
    </row>
    <row r="15" spans="1:3" x14ac:dyDescent="0.2">
      <c r="A15" s="9" t="s">
        <v>3</v>
      </c>
      <c r="B15" s="14" t="s">
        <v>71</v>
      </c>
      <c r="C15" s="10" t="s">
        <v>110</v>
      </c>
    </row>
    <row r="16" spans="1:3" x14ac:dyDescent="0.2">
      <c r="A16" s="9" t="s">
        <v>62</v>
      </c>
      <c r="B16" s="9" t="s">
        <v>6</v>
      </c>
      <c r="C16" s="10" t="s">
        <v>111</v>
      </c>
    </row>
    <row r="17" spans="1:3" x14ac:dyDescent="0.2">
      <c r="A17" s="9" t="s">
        <v>22</v>
      </c>
      <c r="B17" s="11" t="s">
        <v>31</v>
      </c>
      <c r="C17" s="10" t="s">
        <v>116</v>
      </c>
    </row>
    <row r="18" spans="1:3" x14ac:dyDescent="0.2">
      <c r="A18" s="9" t="s">
        <v>16</v>
      </c>
      <c r="B18" s="14" t="s">
        <v>77</v>
      </c>
      <c r="C18" s="10" t="s">
        <v>105</v>
      </c>
    </row>
    <row r="19" spans="1:3" x14ac:dyDescent="0.2">
      <c r="A19" s="9" t="s">
        <v>130</v>
      </c>
      <c r="B19" s="11" t="s">
        <v>70</v>
      </c>
      <c r="C19" s="10" t="s">
        <v>98</v>
      </c>
    </row>
    <row r="20" spans="1:3" x14ac:dyDescent="0.2">
      <c r="A20" s="14" t="s">
        <v>74</v>
      </c>
      <c r="B20" s="9" t="s">
        <v>51</v>
      </c>
      <c r="C20" s="10" t="s">
        <v>93</v>
      </c>
    </row>
    <row r="21" spans="1:3" x14ac:dyDescent="0.2">
      <c r="A21" s="9" t="s">
        <v>129</v>
      </c>
      <c r="B21" s="14" t="s">
        <v>2</v>
      </c>
      <c r="C21" s="10" t="s">
        <v>120</v>
      </c>
    </row>
    <row r="22" spans="1:3" x14ac:dyDescent="0.2">
      <c r="A22" s="9" t="s">
        <v>60</v>
      </c>
      <c r="B22" s="9" t="s">
        <v>28</v>
      </c>
      <c r="C22" s="10" t="s">
        <v>106</v>
      </c>
    </row>
    <row r="23" spans="1:3" x14ac:dyDescent="0.2">
      <c r="A23" s="11" t="s">
        <v>64</v>
      </c>
      <c r="B23" s="14" t="s">
        <v>76</v>
      </c>
      <c r="C23" s="10" t="s">
        <v>12</v>
      </c>
    </row>
    <row r="24" spans="1:3" x14ac:dyDescent="0.2">
      <c r="A24" s="9" t="s">
        <v>57</v>
      </c>
      <c r="B24" s="9" t="s">
        <v>53</v>
      </c>
      <c r="C24" s="10" t="s">
        <v>117</v>
      </c>
    </row>
    <row r="25" spans="1:3" x14ac:dyDescent="0.2">
      <c r="A25" s="9" t="s">
        <v>41</v>
      </c>
      <c r="B25" s="9" t="s">
        <v>25</v>
      </c>
      <c r="C25" s="10" t="s">
        <v>107</v>
      </c>
    </row>
    <row r="26" spans="1:3" x14ac:dyDescent="0.2">
      <c r="A26" s="9" t="s">
        <v>5</v>
      </c>
      <c r="B26" s="9" t="s">
        <v>56</v>
      </c>
      <c r="C26" s="10" t="s">
        <v>112</v>
      </c>
    </row>
    <row r="27" spans="1:3" ht="15.75" customHeight="1" x14ac:dyDescent="0.2">
      <c r="A27" s="9" t="s">
        <v>23</v>
      </c>
      <c r="B27" s="14" t="s">
        <v>80</v>
      </c>
      <c r="C27" s="10" t="s">
        <v>125</v>
      </c>
    </row>
    <row r="28" spans="1:3" x14ac:dyDescent="0.2">
      <c r="A28" s="9" t="s">
        <v>40</v>
      </c>
      <c r="B28" s="9" t="s">
        <v>13</v>
      </c>
      <c r="C28" s="10" t="s">
        <v>99</v>
      </c>
    </row>
    <row r="29" spans="1:3" x14ac:dyDescent="0.2">
      <c r="A29" s="9" t="s">
        <v>21</v>
      </c>
      <c r="B29" s="11" t="s">
        <v>89</v>
      </c>
      <c r="C29" s="10" t="s">
        <v>104</v>
      </c>
    </row>
    <row r="30" spans="1:3" x14ac:dyDescent="0.2">
      <c r="A30" s="9" t="s">
        <v>49</v>
      </c>
      <c r="B30" s="15" t="s">
        <v>20</v>
      </c>
      <c r="C30" s="10" t="s">
        <v>113</v>
      </c>
    </row>
    <row r="31" spans="1:3" x14ac:dyDescent="0.2">
      <c r="A31" s="11" t="s">
        <v>65</v>
      </c>
      <c r="B31" s="14" t="s">
        <v>29</v>
      </c>
      <c r="C31" s="10" t="s">
        <v>92</v>
      </c>
    </row>
    <row r="32" spans="1:3" x14ac:dyDescent="0.2">
      <c r="A32" s="9" t="s">
        <v>47</v>
      </c>
      <c r="B32" s="9" t="s">
        <v>18</v>
      </c>
      <c r="C32" s="10" t="s">
        <v>102</v>
      </c>
    </row>
    <row r="33" spans="1:3" x14ac:dyDescent="0.2">
      <c r="A33" s="9" t="s">
        <v>17</v>
      </c>
      <c r="B33" s="9" t="s">
        <v>4</v>
      </c>
      <c r="C33" s="10" t="s">
        <v>119</v>
      </c>
    </row>
    <row r="34" spans="1:3" x14ac:dyDescent="0.2">
      <c r="A34" s="9" t="s">
        <v>27</v>
      </c>
      <c r="B34" s="11" t="s">
        <v>86</v>
      </c>
      <c r="C34" s="10" t="s">
        <v>90</v>
      </c>
    </row>
    <row r="35" spans="1:3" x14ac:dyDescent="0.2">
      <c r="A35" s="9" t="s">
        <v>61</v>
      </c>
      <c r="B35" s="11" t="s">
        <v>87</v>
      </c>
      <c r="C35" s="10" t="s">
        <v>4</v>
      </c>
    </row>
    <row r="36" spans="1:3" s="1" customFormat="1" x14ac:dyDescent="0.2">
      <c r="A36" s="9" t="s">
        <v>52</v>
      </c>
      <c r="B36" s="11" t="s">
        <v>85</v>
      </c>
      <c r="C36" s="10" t="s">
        <v>114</v>
      </c>
    </row>
    <row r="37" spans="1:3" s="1" customFormat="1" x14ac:dyDescent="0.2">
      <c r="A37" s="11" t="s">
        <v>88</v>
      </c>
      <c r="B37" s="9" t="s">
        <v>8</v>
      </c>
      <c r="C37" s="10" t="s">
        <v>115</v>
      </c>
    </row>
    <row r="38" spans="1:3" s="1" customFormat="1" x14ac:dyDescent="0.2">
      <c r="A38" s="9" t="s">
        <v>32</v>
      </c>
      <c r="B38" s="9" t="s">
        <v>35</v>
      </c>
      <c r="C38" s="10" t="s">
        <v>97</v>
      </c>
    </row>
    <row r="39" spans="1:3" s="1" customFormat="1" x14ac:dyDescent="0.2">
      <c r="A39" s="9" t="s">
        <v>30</v>
      </c>
      <c r="B39" s="9" t="s">
        <v>42</v>
      </c>
      <c r="C39" s="10" t="s">
        <v>124</v>
      </c>
    </row>
    <row r="40" spans="1:3" s="1" customFormat="1" x14ac:dyDescent="0.2">
      <c r="A40" s="11" t="s">
        <v>67</v>
      </c>
      <c r="B40" s="9" t="s">
        <v>63</v>
      </c>
      <c r="C40" s="13" t="s">
        <v>123</v>
      </c>
    </row>
    <row r="41" spans="1:3" s="1" customFormat="1" x14ac:dyDescent="0.2">
      <c r="A41" s="9" t="s">
        <v>14</v>
      </c>
      <c r="B41" s="9" t="s">
        <v>44</v>
      </c>
      <c r="C41" s="10" t="s">
        <v>122</v>
      </c>
    </row>
    <row r="42" spans="1:3" x14ac:dyDescent="0.2">
      <c r="A42" s="9" t="s">
        <v>58</v>
      </c>
      <c r="B42" s="11" t="s">
        <v>69</v>
      </c>
      <c r="C42" s="10" t="s">
        <v>101</v>
      </c>
    </row>
    <row r="43" spans="1:3" s="1" customFormat="1" x14ac:dyDescent="0.2">
      <c r="A43" s="14" t="s">
        <v>66</v>
      </c>
      <c r="B43" s="9" t="s">
        <v>39</v>
      </c>
      <c r="C43" s="10" t="s">
        <v>109</v>
      </c>
    </row>
    <row r="44" spans="1:3" s="1" customFormat="1" x14ac:dyDescent="0.2">
      <c r="A44" s="14" t="s">
        <v>82</v>
      </c>
      <c r="B44" s="12" t="s">
        <v>9</v>
      </c>
      <c r="C44" s="10" t="s">
        <v>95</v>
      </c>
    </row>
    <row r="45" spans="1:3" s="1" customFormat="1" x14ac:dyDescent="0.2">
      <c r="A45" s="14" t="s">
        <v>79</v>
      </c>
      <c r="B45" s="9" t="s">
        <v>45</v>
      </c>
      <c r="C45" s="10" t="s">
        <v>69</v>
      </c>
    </row>
    <row r="46" spans="1:3" s="1" customFormat="1" x14ac:dyDescent="0.2">
      <c r="A46" s="14" t="s">
        <v>78</v>
      </c>
      <c r="B46" s="9" t="s">
        <v>55</v>
      </c>
      <c r="C46" s="10" t="s">
        <v>118</v>
      </c>
    </row>
    <row r="47" spans="1:3" s="1" customFormat="1" x14ac:dyDescent="0.2">
      <c r="A47" s="14" t="s">
        <v>81</v>
      </c>
      <c r="B47" s="9" t="s">
        <v>15</v>
      </c>
      <c r="C47" s="10"/>
    </row>
    <row r="48" spans="1:3" s="1" customFormat="1" x14ac:dyDescent="0.2">
      <c r="A48" s="16"/>
      <c r="B48" s="17" t="s">
        <v>26</v>
      </c>
      <c r="C48" s="18"/>
    </row>
    <row r="49" spans="2:3" ht="15" x14ac:dyDescent="0.25">
      <c r="B49" s="4"/>
      <c r="C49" s="4"/>
    </row>
    <row r="50" spans="2:3" ht="15" x14ac:dyDescent="0.25">
      <c r="B50" s="4"/>
      <c r="C50" s="4"/>
    </row>
    <row r="51" spans="2:3" ht="15" x14ac:dyDescent="0.25">
      <c r="B51" s="4"/>
      <c r="C51" s="4"/>
    </row>
    <row r="52" spans="2:3" ht="15" x14ac:dyDescent="0.25">
      <c r="B52" s="4"/>
      <c r="C52" s="4"/>
    </row>
    <row r="53" spans="2:3" ht="15" x14ac:dyDescent="0.25">
      <c r="B53" s="4"/>
      <c r="C53" s="4"/>
    </row>
    <row r="54" spans="2:3" ht="15" x14ac:dyDescent="0.25">
      <c r="B54" s="4"/>
      <c r="C54" s="4"/>
    </row>
    <row r="55" spans="2:3" ht="15" x14ac:dyDescent="0.25">
      <c r="B55" s="4"/>
      <c r="C55" s="4"/>
    </row>
    <row r="56" spans="2:3" ht="15" x14ac:dyDescent="0.25">
      <c r="B56" s="4"/>
      <c r="C56" s="4"/>
    </row>
    <row r="57" spans="2:3" ht="15" x14ac:dyDescent="0.25">
      <c r="B57" s="4"/>
      <c r="C57" s="4"/>
    </row>
    <row r="58" spans="2:3" ht="15" x14ac:dyDescent="0.25">
      <c r="B58" s="4"/>
      <c r="C58" s="4"/>
    </row>
    <row r="59" spans="2:3" ht="15" x14ac:dyDescent="0.25">
      <c r="B59" s="4"/>
      <c r="C59" s="4"/>
    </row>
    <row r="60" spans="2:3" ht="15" x14ac:dyDescent="0.25">
      <c r="B60" s="4"/>
      <c r="C60" s="4"/>
    </row>
    <row r="61" spans="2:3" ht="15" x14ac:dyDescent="0.25">
      <c r="B61" s="4"/>
      <c r="C61" s="4"/>
    </row>
    <row r="62" spans="2:3" ht="15" x14ac:dyDescent="0.25">
      <c r="B62" s="4"/>
      <c r="C62" s="4"/>
    </row>
    <row r="63" spans="2:3" ht="15" x14ac:dyDescent="0.25">
      <c r="B63" s="4"/>
      <c r="C63" s="4"/>
    </row>
    <row r="64" spans="2:3" ht="15" x14ac:dyDescent="0.25">
      <c r="B64" s="4"/>
      <c r="C64" s="4"/>
    </row>
    <row r="65" spans="2:3" ht="15" x14ac:dyDescent="0.25">
      <c r="B65" s="4"/>
      <c r="C65" s="4"/>
    </row>
    <row r="66" spans="2:3" ht="15" x14ac:dyDescent="0.25">
      <c r="B66" s="5"/>
      <c r="C66" s="5"/>
    </row>
    <row r="67" spans="2:3" ht="15" x14ac:dyDescent="0.25">
      <c r="B67" s="5"/>
      <c r="C67" s="5"/>
    </row>
    <row r="68" spans="2:3" ht="15" x14ac:dyDescent="0.25">
      <c r="B68" s="5"/>
      <c r="C68" s="5"/>
    </row>
    <row r="69" spans="2:3" s="1" customFormat="1" ht="15" x14ac:dyDescent="0.25">
      <c r="B69" s="6"/>
      <c r="C69" s="6"/>
    </row>
    <row r="70" spans="2:3" s="1" customFormat="1" ht="15" x14ac:dyDescent="0.25">
      <c r="B70" s="5"/>
      <c r="C70" s="5"/>
    </row>
    <row r="71" spans="2:3" s="1" customFormat="1" ht="15" x14ac:dyDescent="0.25">
      <c r="B71" s="5"/>
      <c r="C71" s="5"/>
    </row>
    <row r="72" spans="2:3" s="1" customFormat="1" ht="15" x14ac:dyDescent="0.25">
      <c r="B72" s="5"/>
      <c r="C72" s="5"/>
    </row>
    <row r="73" spans="2:3" s="1" customFormat="1" ht="15" x14ac:dyDescent="0.25">
      <c r="B73" s="5"/>
      <c r="C73" s="5"/>
    </row>
    <row r="74" spans="2:3" s="1" customFormat="1" ht="15" x14ac:dyDescent="0.25">
      <c r="B74" s="6"/>
      <c r="C74" s="6"/>
    </row>
    <row r="75" spans="2:3" s="1" customFormat="1" ht="15" x14ac:dyDescent="0.25">
      <c r="B75" s="5"/>
      <c r="C75" s="5"/>
    </row>
    <row r="76" spans="2:3" s="1" customFormat="1" ht="15" x14ac:dyDescent="0.25">
      <c r="B76" s="5"/>
      <c r="C76" s="5"/>
    </row>
    <row r="77" spans="2:3" s="1" customFormat="1" ht="15" x14ac:dyDescent="0.25">
      <c r="B77" s="6"/>
      <c r="C77" s="6"/>
    </row>
    <row r="78" spans="2:3" s="1" customFormat="1" ht="15" x14ac:dyDescent="0.25">
      <c r="B78" s="6"/>
      <c r="C78" s="6"/>
    </row>
    <row r="79" spans="2:3" s="1" customFormat="1" ht="15" x14ac:dyDescent="0.25">
      <c r="B79" s="6"/>
      <c r="C79" s="6"/>
    </row>
    <row r="80" spans="2:3" s="1" customFormat="1" ht="15" x14ac:dyDescent="0.25">
      <c r="B80" s="6"/>
      <c r="C80" s="6"/>
    </row>
    <row r="81" spans="1:3" s="1" customFormat="1" ht="15" x14ac:dyDescent="0.25">
      <c r="B81" s="6"/>
      <c r="C81" s="6"/>
    </row>
    <row r="82" spans="1:3" s="1" customFormat="1" ht="15" x14ac:dyDescent="0.25">
      <c r="B82" s="6"/>
      <c r="C82" s="6"/>
    </row>
    <row r="83" spans="1:3" s="1" customFormat="1" ht="15" x14ac:dyDescent="0.25">
      <c r="B83" s="6"/>
      <c r="C83" s="6"/>
    </row>
    <row r="84" spans="1:3" s="1" customFormat="1" ht="15" x14ac:dyDescent="0.25">
      <c r="B84" s="6"/>
      <c r="C84" s="6"/>
    </row>
    <row r="85" spans="1:3" s="1" customFormat="1" ht="15" x14ac:dyDescent="0.25">
      <c r="B85" s="6"/>
      <c r="C85" s="6"/>
    </row>
    <row r="86" spans="1:3" s="1" customFormat="1" ht="15" x14ac:dyDescent="0.25">
      <c r="B86" s="6"/>
      <c r="C86" s="6"/>
    </row>
    <row r="87" spans="1:3" s="1" customFormat="1" ht="15" x14ac:dyDescent="0.25">
      <c r="B87" s="6"/>
      <c r="C87" s="6"/>
    </row>
    <row r="88" spans="1:3" s="1" customFormat="1" ht="15" x14ac:dyDescent="0.25">
      <c r="B88" s="5"/>
      <c r="C88" s="5"/>
    </row>
    <row r="89" spans="1:3" s="1" customFormat="1" ht="15" x14ac:dyDescent="0.25">
      <c r="B89" s="5"/>
      <c r="C89" s="5"/>
    </row>
    <row r="90" spans="1:3" s="1" customFormat="1" ht="15" x14ac:dyDescent="0.25">
      <c r="B90" s="5"/>
      <c r="C90" s="5"/>
    </row>
    <row r="91" spans="1:3" s="1" customFormat="1" ht="15" x14ac:dyDescent="0.25">
      <c r="B91" s="5"/>
      <c r="C91" s="5"/>
    </row>
    <row r="92" spans="1:3" s="1" customFormat="1" ht="15" x14ac:dyDescent="0.25">
      <c r="B92" s="5"/>
      <c r="C92" s="5"/>
    </row>
    <row r="93" spans="1:3" s="1" customFormat="1" ht="15" x14ac:dyDescent="0.25">
      <c r="B93" s="5"/>
      <c r="C93" s="5"/>
    </row>
    <row r="94" spans="1:3" s="1" customFormat="1" x14ac:dyDescent="0.2">
      <c r="A94" s="3"/>
      <c r="B94" s="3"/>
      <c r="C94" s="3"/>
    </row>
    <row r="97" spans="1:3" ht="15" x14ac:dyDescent="0.25">
      <c r="A97" s="4"/>
      <c r="B97" s="4"/>
      <c r="C97" s="4"/>
    </row>
    <row r="98" spans="1:3" ht="15" x14ac:dyDescent="0.25">
      <c r="A98" s="4"/>
      <c r="B98" s="4"/>
      <c r="C98" s="4"/>
    </row>
    <row r="99" spans="1:3" ht="15" x14ac:dyDescent="0.25">
      <c r="A99" s="5"/>
      <c r="B99" s="5"/>
      <c r="C99" s="5"/>
    </row>
    <row r="100" spans="1:3" ht="15" x14ac:dyDescent="0.25">
      <c r="A100" s="5"/>
      <c r="B100" s="5"/>
      <c r="C100" s="5"/>
    </row>
    <row r="101" spans="1:3" ht="15" x14ac:dyDescent="0.25">
      <c r="A101" s="5"/>
      <c r="B101" s="5"/>
      <c r="C101" s="5"/>
    </row>
    <row r="102" spans="1:3" ht="15" x14ac:dyDescent="0.25">
      <c r="A102" s="5"/>
      <c r="B102" s="5"/>
      <c r="C102" s="5"/>
    </row>
    <row r="103" spans="1:3" ht="15" x14ac:dyDescent="0.25">
      <c r="A103" s="5"/>
      <c r="B103" s="5"/>
      <c r="C103" s="5"/>
    </row>
    <row r="104" spans="1:3" ht="15" x14ac:dyDescent="0.25">
      <c r="A104" s="4"/>
      <c r="B104" s="4"/>
      <c r="C104" s="4"/>
    </row>
    <row r="105" spans="1:3" ht="15" x14ac:dyDescent="0.25">
      <c r="A105" s="4"/>
      <c r="B105" s="4"/>
      <c r="C105" s="4"/>
    </row>
    <row r="106" spans="1:3" ht="15" x14ac:dyDescent="0.25">
      <c r="A106" s="4"/>
      <c r="B106" s="4"/>
      <c r="C106" s="4"/>
    </row>
  </sheetData>
  <mergeCells count="2">
    <mergeCell ref="A2:B2"/>
    <mergeCell ref="A1:C1"/>
  </mergeCells>
  <conditionalFormatting sqref="B49:C65 C47:C48">
    <cfRule type="duplicateValues" dxfId="855" priority="2124"/>
  </conditionalFormatting>
  <conditionalFormatting sqref="B49:C65 C47:C48">
    <cfRule type="duplicateValues" dxfId="854" priority="2117"/>
    <cfRule type="duplicateValues" dxfId="853" priority="2119"/>
    <cfRule type="duplicateValues" dxfId="852" priority="2120"/>
    <cfRule type="duplicateValues" dxfId="851" priority="2121"/>
    <cfRule type="duplicateValues" dxfId="850" priority="2122"/>
  </conditionalFormatting>
  <conditionalFormatting sqref="B49:C65 C47:C48">
    <cfRule type="duplicateValues" dxfId="849" priority="2113"/>
    <cfRule type="duplicateValues" dxfId="848" priority="2114"/>
    <cfRule type="duplicateValues" dxfId="847" priority="2115"/>
    <cfRule type="duplicateValues" dxfId="846" priority="2116"/>
  </conditionalFormatting>
  <conditionalFormatting sqref="B66:C66">
    <cfRule type="duplicateValues" dxfId="845" priority="2098"/>
  </conditionalFormatting>
  <conditionalFormatting sqref="B66:C66">
    <cfRule type="duplicateValues" dxfId="844" priority="2091"/>
    <cfRule type="duplicateValues" dxfId="843" priority="2093"/>
    <cfRule type="duplicateValues" dxfId="842" priority="2094"/>
    <cfRule type="duplicateValues" dxfId="841" priority="2095"/>
    <cfRule type="duplicateValues" dxfId="840" priority="2096"/>
  </conditionalFormatting>
  <conditionalFormatting sqref="B66:C66">
    <cfRule type="duplicateValues" dxfId="839" priority="2087"/>
    <cfRule type="duplicateValues" dxfId="838" priority="2088"/>
    <cfRule type="duplicateValues" dxfId="837" priority="2089"/>
    <cfRule type="duplicateValues" dxfId="836" priority="2090"/>
  </conditionalFormatting>
  <conditionalFormatting sqref="B69:C69">
    <cfRule type="duplicateValues" dxfId="835" priority="2072"/>
  </conditionalFormatting>
  <conditionalFormatting sqref="B69:C69">
    <cfRule type="duplicateValues" dxfId="834" priority="2065"/>
    <cfRule type="duplicateValues" dxfId="833" priority="2067"/>
    <cfRule type="duplicateValues" dxfId="832" priority="2068"/>
    <cfRule type="duplicateValues" dxfId="831" priority="2069"/>
    <cfRule type="duplicateValues" dxfId="830" priority="2070"/>
  </conditionalFormatting>
  <conditionalFormatting sqref="B69:C69">
    <cfRule type="duplicateValues" dxfId="829" priority="2061"/>
    <cfRule type="duplicateValues" dxfId="828" priority="2062"/>
    <cfRule type="duplicateValues" dxfId="827" priority="2063"/>
    <cfRule type="duplicateValues" dxfId="826" priority="2064"/>
  </conditionalFormatting>
  <conditionalFormatting sqref="B74:C74">
    <cfRule type="duplicateValues" dxfId="825" priority="2059"/>
  </conditionalFormatting>
  <conditionalFormatting sqref="B74:C74">
    <cfRule type="duplicateValues" dxfId="824" priority="2052"/>
    <cfRule type="duplicateValues" dxfId="823" priority="2054"/>
    <cfRule type="duplicateValues" dxfId="822" priority="2055"/>
    <cfRule type="duplicateValues" dxfId="821" priority="2056"/>
    <cfRule type="duplicateValues" dxfId="820" priority="2057"/>
  </conditionalFormatting>
  <conditionalFormatting sqref="B74:C74">
    <cfRule type="duplicateValues" dxfId="819" priority="2048"/>
    <cfRule type="duplicateValues" dxfId="818" priority="2049"/>
    <cfRule type="duplicateValues" dxfId="817" priority="2050"/>
    <cfRule type="duplicateValues" dxfId="816" priority="2051"/>
  </conditionalFormatting>
  <conditionalFormatting sqref="B75:C75 A94:C94">
    <cfRule type="duplicateValues" dxfId="815" priority="2046"/>
  </conditionalFormatting>
  <conditionalFormatting sqref="B75:C75">
    <cfRule type="duplicateValues" dxfId="814" priority="2045"/>
  </conditionalFormatting>
  <conditionalFormatting sqref="B75:C75 A94:C94">
    <cfRule type="duplicateValues" dxfId="813" priority="2039"/>
    <cfRule type="duplicateValues" dxfId="812" priority="2041"/>
    <cfRule type="duplicateValues" dxfId="811" priority="2042"/>
    <cfRule type="duplicateValues" dxfId="810" priority="2043"/>
    <cfRule type="duplicateValues" dxfId="809" priority="2044"/>
  </conditionalFormatting>
  <conditionalFormatting sqref="B75:C75 A94:C94">
    <cfRule type="duplicateValues" dxfId="808" priority="2035"/>
    <cfRule type="duplicateValues" dxfId="807" priority="2036"/>
    <cfRule type="duplicateValues" dxfId="806" priority="2037"/>
    <cfRule type="duplicateValues" dxfId="805" priority="2038"/>
  </conditionalFormatting>
  <conditionalFormatting sqref="B76:C76">
    <cfRule type="duplicateValues" dxfId="804" priority="2033"/>
  </conditionalFormatting>
  <conditionalFormatting sqref="B76:C76">
    <cfRule type="duplicateValues" dxfId="803" priority="2026"/>
    <cfRule type="duplicateValues" dxfId="802" priority="2028"/>
    <cfRule type="duplicateValues" dxfId="801" priority="2029"/>
    <cfRule type="duplicateValues" dxfId="800" priority="2030"/>
    <cfRule type="duplicateValues" dxfId="799" priority="2031"/>
  </conditionalFormatting>
  <conditionalFormatting sqref="B76:C76">
    <cfRule type="duplicateValues" dxfId="798" priority="2022"/>
    <cfRule type="duplicateValues" dxfId="797" priority="2023"/>
    <cfRule type="duplicateValues" dxfId="796" priority="2024"/>
    <cfRule type="duplicateValues" dxfId="795" priority="2025"/>
  </conditionalFormatting>
  <conditionalFormatting sqref="B77:C77">
    <cfRule type="duplicateValues" dxfId="794" priority="2020"/>
  </conditionalFormatting>
  <conditionalFormatting sqref="B77:C77">
    <cfRule type="duplicateValues" dxfId="793" priority="2013"/>
    <cfRule type="duplicateValues" dxfId="792" priority="2015"/>
    <cfRule type="duplicateValues" dxfId="791" priority="2016"/>
    <cfRule type="duplicateValues" dxfId="790" priority="2017"/>
    <cfRule type="duplicateValues" dxfId="789" priority="2018"/>
  </conditionalFormatting>
  <conditionalFormatting sqref="B77:C77">
    <cfRule type="duplicateValues" dxfId="788" priority="2009"/>
    <cfRule type="duplicateValues" dxfId="787" priority="2010"/>
    <cfRule type="duplicateValues" dxfId="786" priority="2011"/>
    <cfRule type="duplicateValues" dxfId="785" priority="2012"/>
  </conditionalFormatting>
  <conditionalFormatting sqref="B78:C78">
    <cfRule type="duplicateValues" dxfId="784" priority="1994"/>
  </conditionalFormatting>
  <conditionalFormatting sqref="B78:C78">
    <cfRule type="duplicateValues" dxfId="783" priority="1987"/>
    <cfRule type="duplicateValues" dxfId="782" priority="1989"/>
    <cfRule type="duplicateValues" dxfId="781" priority="1990"/>
    <cfRule type="duplicateValues" dxfId="780" priority="1991"/>
    <cfRule type="duplicateValues" dxfId="779" priority="1992"/>
  </conditionalFormatting>
  <conditionalFormatting sqref="B78:C78">
    <cfRule type="duplicateValues" dxfId="778" priority="1983"/>
    <cfRule type="duplicateValues" dxfId="777" priority="1984"/>
    <cfRule type="duplicateValues" dxfId="776" priority="1985"/>
    <cfRule type="duplicateValues" dxfId="775" priority="1986"/>
  </conditionalFormatting>
  <conditionalFormatting sqref="B79:C79">
    <cfRule type="duplicateValues" dxfId="774" priority="1981"/>
  </conditionalFormatting>
  <conditionalFormatting sqref="B79:C79">
    <cfRule type="duplicateValues" dxfId="773" priority="1974"/>
    <cfRule type="duplicateValues" dxfId="772" priority="1976"/>
    <cfRule type="duplicateValues" dxfId="771" priority="1977"/>
    <cfRule type="duplicateValues" dxfId="770" priority="1978"/>
    <cfRule type="duplicateValues" dxfId="769" priority="1979"/>
  </conditionalFormatting>
  <conditionalFormatting sqref="B79:C79">
    <cfRule type="duplicateValues" dxfId="768" priority="1970"/>
    <cfRule type="duplicateValues" dxfId="767" priority="1971"/>
    <cfRule type="duplicateValues" dxfId="766" priority="1972"/>
    <cfRule type="duplicateValues" dxfId="765" priority="1973"/>
  </conditionalFormatting>
  <conditionalFormatting sqref="B80:C80">
    <cfRule type="duplicateValues" dxfId="764" priority="1968"/>
  </conditionalFormatting>
  <conditionalFormatting sqref="B80:C80">
    <cfRule type="duplicateValues" dxfId="763" priority="1961"/>
    <cfRule type="duplicateValues" dxfId="762" priority="1963"/>
    <cfRule type="duplicateValues" dxfId="761" priority="1964"/>
    <cfRule type="duplicateValues" dxfId="760" priority="1965"/>
    <cfRule type="duplicateValues" dxfId="759" priority="1966"/>
  </conditionalFormatting>
  <conditionalFormatting sqref="B80:C80">
    <cfRule type="duplicateValues" dxfId="758" priority="1957"/>
    <cfRule type="duplicateValues" dxfId="757" priority="1958"/>
    <cfRule type="duplicateValues" dxfId="756" priority="1959"/>
    <cfRule type="duplicateValues" dxfId="755" priority="1960"/>
  </conditionalFormatting>
  <conditionalFormatting sqref="B81:C81">
    <cfRule type="duplicateValues" dxfId="754" priority="1955"/>
  </conditionalFormatting>
  <conditionalFormatting sqref="B81:C81">
    <cfRule type="duplicateValues" dxfId="753" priority="1948"/>
    <cfRule type="duplicateValues" dxfId="752" priority="1950"/>
    <cfRule type="duplicateValues" dxfId="751" priority="1951"/>
    <cfRule type="duplicateValues" dxfId="750" priority="1952"/>
    <cfRule type="duplicateValues" dxfId="749" priority="1953"/>
  </conditionalFormatting>
  <conditionalFormatting sqref="B81:C81">
    <cfRule type="duplicateValues" dxfId="748" priority="1944"/>
    <cfRule type="duplicateValues" dxfId="747" priority="1945"/>
    <cfRule type="duplicateValues" dxfId="746" priority="1946"/>
    <cfRule type="duplicateValues" dxfId="745" priority="1947"/>
  </conditionalFormatting>
  <conditionalFormatting sqref="B82:C82">
    <cfRule type="duplicateValues" dxfId="744" priority="1942"/>
  </conditionalFormatting>
  <conditionalFormatting sqref="B82:C82">
    <cfRule type="duplicateValues" dxfId="743" priority="1935"/>
    <cfRule type="duplicateValues" dxfId="742" priority="1937"/>
    <cfRule type="duplicateValues" dxfId="741" priority="1938"/>
    <cfRule type="duplicateValues" dxfId="740" priority="1939"/>
    <cfRule type="duplicateValues" dxfId="739" priority="1940"/>
  </conditionalFormatting>
  <conditionalFormatting sqref="B82:C82">
    <cfRule type="duplicateValues" dxfId="738" priority="1931"/>
    <cfRule type="duplicateValues" dxfId="737" priority="1932"/>
    <cfRule type="duplicateValues" dxfId="736" priority="1933"/>
    <cfRule type="duplicateValues" dxfId="735" priority="1934"/>
  </conditionalFormatting>
  <conditionalFormatting sqref="B83:C83">
    <cfRule type="duplicateValues" dxfId="734" priority="1929"/>
  </conditionalFormatting>
  <conditionalFormatting sqref="B83:C83">
    <cfRule type="duplicateValues" dxfId="733" priority="1922"/>
    <cfRule type="duplicateValues" dxfId="732" priority="1924"/>
    <cfRule type="duplicateValues" dxfId="731" priority="1925"/>
    <cfRule type="duplicateValues" dxfId="730" priority="1926"/>
    <cfRule type="duplicateValues" dxfId="729" priority="1927"/>
  </conditionalFormatting>
  <conditionalFormatting sqref="B83:C83">
    <cfRule type="duplicateValues" dxfId="728" priority="1918"/>
    <cfRule type="duplicateValues" dxfId="727" priority="1919"/>
    <cfRule type="duplicateValues" dxfId="726" priority="1920"/>
    <cfRule type="duplicateValues" dxfId="725" priority="1921"/>
  </conditionalFormatting>
  <conditionalFormatting sqref="B84:C84">
    <cfRule type="duplicateValues" dxfId="724" priority="1916"/>
  </conditionalFormatting>
  <conditionalFormatting sqref="B84:C84">
    <cfRule type="duplicateValues" dxfId="723" priority="1909"/>
    <cfRule type="duplicateValues" dxfId="722" priority="1911"/>
    <cfRule type="duplicateValues" dxfId="721" priority="1912"/>
    <cfRule type="duplicateValues" dxfId="720" priority="1913"/>
    <cfRule type="duplicateValues" dxfId="719" priority="1914"/>
  </conditionalFormatting>
  <conditionalFormatting sqref="B84:C84">
    <cfRule type="duplicateValues" dxfId="718" priority="1905"/>
    <cfRule type="duplicateValues" dxfId="717" priority="1906"/>
    <cfRule type="duplicateValues" dxfId="716" priority="1907"/>
    <cfRule type="duplicateValues" dxfId="715" priority="1908"/>
  </conditionalFormatting>
  <conditionalFormatting sqref="B85:C85">
    <cfRule type="duplicateValues" dxfId="714" priority="1903"/>
  </conditionalFormatting>
  <conditionalFormatting sqref="B85:C85">
    <cfRule type="duplicateValues" dxfId="713" priority="1896"/>
    <cfRule type="duplicateValues" dxfId="712" priority="1898"/>
    <cfRule type="duplicateValues" dxfId="711" priority="1899"/>
    <cfRule type="duplicateValues" dxfId="710" priority="1900"/>
    <cfRule type="duplicateValues" dxfId="709" priority="1901"/>
  </conditionalFormatting>
  <conditionalFormatting sqref="B85:C85">
    <cfRule type="duplicateValues" dxfId="708" priority="1892"/>
    <cfRule type="duplicateValues" dxfId="707" priority="1893"/>
    <cfRule type="duplicateValues" dxfId="706" priority="1894"/>
    <cfRule type="duplicateValues" dxfId="705" priority="1895"/>
  </conditionalFormatting>
  <conditionalFormatting sqref="B86:C86">
    <cfRule type="duplicateValues" dxfId="704" priority="1890"/>
  </conditionalFormatting>
  <conditionalFormatting sqref="B86:C86">
    <cfRule type="duplicateValues" dxfId="703" priority="1883"/>
    <cfRule type="duplicateValues" dxfId="702" priority="1885"/>
    <cfRule type="duplicateValues" dxfId="701" priority="1886"/>
    <cfRule type="duplicateValues" dxfId="700" priority="1887"/>
    <cfRule type="duplicateValues" dxfId="699" priority="1888"/>
  </conditionalFormatting>
  <conditionalFormatting sqref="B86:C86">
    <cfRule type="duplicateValues" dxfId="698" priority="1879"/>
    <cfRule type="duplicateValues" dxfId="697" priority="1880"/>
    <cfRule type="duplicateValues" dxfId="696" priority="1881"/>
    <cfRule type="duplicateValues" dxfId="695" priority="1882"/>
  </conditionalFormatting>
  <conditionalFormatting sqref="B87:C87">
    <cfRule type="duplicateValues" dxfId="694" priority="1877"/>
  </conditionalFormatting>
  <conditionalFormatting sqref="B87:C87">
    <cfRule type="duplicateValues" dxfId="693" priority="1870"/>
    <cfRule type="duplicateValues" dxfId="692" priority="1872"/>
    <cfRule type="duplicateValues" dxfId="691" priority="1873"/>
    <cfRule type="duplicateValues" dxfId="690" priority="1874"/>
    <cfRule type="duplicateValues" dxfId="689" priority="1875"/>
  </conditionalFormatting>
  <conditionalFormatting sqref="B87:C87">
    <cfRule type="duplicateValues" dxfId="688" priority="1866"/>
    <cfRule type="duplicateValues" dxfId="687" priority="1867"/>
    <cfRule type="duplicateValues" dxfId="686" priority="1868"/>
    <cfRule type="duplicateValues" dxfId="685" priority="1869"/>
  </conditionalFormatting>
  <conditionalFormatting sqref="B88:C89">
    <cfRule type="duplicateValues" dxfId="684" priority="1864"/>
  </conditionalFormatting>
  <conditionalFormatting sqref="B89:C89">
    <cfRule type="duplicateValues" dxfId="683" priority="1863"/>
  </conditionalFormatting>
  <conditionalFormatting sqref="B88:C89">
    <cfRule type="duplicateValues" dxfId="682" priority="1857"/>
    <cfRule type="duplicateValues" dxfId="681" priority="1859"/>
    <cfRule type="duplicateValues" dxfId="680" priority="1860"/>
    <cfRule type="duplicateValues" dxfId="679" priority="1861"/>
    <cfRule type="duplicateValues" dxfId="678" priority="1862"/>
  </conditionalFormatting>
  <conditionalFormatting sqref="B88:C89">
    <cfRule type="duplicateValues" dxfId="677" priority="1853"/>
    <cfRule type="duplicateValues" dxfId="676" priority="1854"/>
    <cfRule type="duplicateValues" dxfId="675" priority="1855"/>
    <cfRule type="duplicateValues" dxfId="674" priority="1856"/>
  </conditionalFormatting>
  <conditionalFormatting sqref="B90:C90">
    <cfRule type="duplicateValues" dxfId="673" priority="1838"/>
  </conditionalFormatting>
  <conditionalFormatting sqref="B90:C90">
    <cfRule type="duplicateValues" dxfId="672" priority="1831"/>
    <cfRule type="duplicateValues" dxfId="671" priority="1833"/>
    <cfRule type="duplicateValues" dxfId="670" priority="1834"/>
    <cfRule type="duplicateValues" dxfId="669" priority="1835"/>
    <cfRule type="duplicateValues" dxfId="668" priority="1836"/>
  </conditionalFormatting>
  <conditionalFormatting sqref="B90:C90">
    <cfRule type="duplicateValues" dxfId="667" priority="1827"/>
    <cfRule type="duplicateValues" dxfId="666" priority="1828"/>
    <cfRule type="duplicateValues" dxfId="665" priority="1829"/>
    <cfRule type="duplicateValues" dxfId="664" priority="1830"/>
  </conditionalFormatting>
  <conditionalFormatting sqref="B91:C91">
    <cfRule type="duplicateValues" dxfId="663" priority="1825"/>
  </conditionalFormatting>
  <conditionalFormatting sqref="B91:C91">
    <cfRule type="duplicateValues" dxfId="662" priority="1818"/>
    <cfRule type="duplicateValues" dxfId="661" priority="1820"/>
    <cfRule type="duplicateValues" dxfId="660" priority="1821"/>
    <cfRule type="duplicateValues" dxfId="659" priority="1822"/>
    <cfRule type="duplicateValues" dxfId="658" priority="1823"/>
  </conditionalFormatting>
  <conditionalFormatting sqref="B91:C91">
    <cfRule type="duplicateValues" dxfId="657" priority="1814"/>
    <cfRule type="duplicateValues" dxfId="656" priority="1815"/>
    <cfRule type="duplicateValues" dxfId="655" priority="1816"/>
    <cfRule type="duplicateValues" dxfId="654" priority="1817"/>
  </conditionalFormatting>
  <conditionalFormatting sqref="B92:C92">
    <cfRule type="duplicateValues" dxfId="653" priority="1812"/>
  </conditionalFormatting>
  <conditionalFormatting sqref="B92:C92">
    <cfRule type="duplicateValues" dxfId="652" priority="1805"/>
    <cfRule type="duplicateValues" dxfId="651" priority="1807"/>
    <cfRule type="duplicateValues" dxfId="650" priority="1808"/>
    <cfRule type="duplicateValues" dxfId="649" priority="1809"/>
    <cfRule type="duplicateValues" dxfId="648" priority="1810"/>
  </conditionalFormatting>
  <conditionalFormatting sqref="B92:C92">
    <cfRule type="duplicateValues" dxfId="647" priority="1801"/>
    <cfRule type="duplicateValues" dxfId="646" priority="1802"/>
    <cfRule type="duplicateValues" dxfId="645" priority="1803"/>
    <cfRule type="duplicateValues" dxfId="644" priority="1804"/>
  </conditionalFormatting>
  <conditionalFormatting sqref="B93:C93">
    <cfRule type="duplicateValues" dxfId="643" priority="1760"/>
  </conditionalFormatting>
  <conditionalFormatting sqref="B93:C93">
    <cfRule type="duplicateValues" dxfId="642" priority="1753"/>
    <cfRule type="duplicateValues" dxfId="641" priority="1755"/>
    <cfRule type="duplicateValues" dxfId="640" priority="1756"/>
    <cfRule type="duplicateValues" dxfId="639" priority="1757"/>
    <cfRule type="duplicateValues" dxfId="638" priority="1758"/>
  </conditionalFormatting>
  <conditionalFormatting sqref="B93:C93">
    <cfRule type="duplicateValues" dxfId="637" priority="1749"/>
    <cfRule type="duplicateValues" dxfId="636" priority="1750"/>
    <cfRule type="duplicateValues" dxfId="635" priority="1751"/>
    <cfRule type="duplicateValues" dxfId="634" priority="1752"/>
  </conditionalFormatting>
  <conditionalFormatting sqref="B49:C93 C47:C48">
    <cfRule type="duplicateValues" dxfId="633" priority="2927"/>
  </conditionalFormatting>
  <conditionalFormatting sqref="A5">
    <cfRule type="duplicateValues" dxfId="632" priority="719"/>
  </conditionalFormatting>
  <conditionalFormatting sqref="A6">
    <cfRule type="duplicateValues" dxfId="631" priority="718"/>
  </conditionalFormatting>
  <conditionalFormatting sqref="A6">
    <cfRule type="duplicateValues" dxfId="630" priority="717"/>
  </conditionalFormatting>
  <conditionalFormatting sqref="A6">
    <cfRule type="duplicateValues" dxfId="629" priority="711"/>
    <cfRule type="duplicateValues" dxfId="628" priority="713"/>
    <cfRule type="duplicateValues" dxfId="627" priority="714"/>
    <cfRule type="duplicateValues" dxfId="626" priority="715"/>
    <cfRule type="duplicateValues" dxfId="625" priority="716"/>
  </conditionalFormatting>
  <conditionalFormatting sqref="A6">
    <cfRule type="duplicateValues" dxfId="624" priority="712"/>
  </conditionalFormatting>
  <conditionalFormatting sqref="A6">
    <cfRule type="duplicateValues" dxfId="623" priority="707"/>
    <cfRule type="duplicateValues" dxfId="622" priority="708"/>
    <cfRule type="duplicateValues" dxfId="621" priority="709"/>
    <cfRule type="duplicateValues" dxfId="620" priority="710"/>
  </conditionalFormatting>
  <conditionalFormatting sqref="A6">
    <cfRule type="duplicateValues" dxfId="619" priority="706"/>
  </conditionalFormatting>
  <conditionalFormatting sqref="A7">
    <cfRule type="duplicateValues" dxfId="618" priority="705"/>
  </conditionalFormatting>
  <conditionalFormatting sqref="A7">
    <cfRule type="duplicateValues" dxfId="617" priority="704"/>
  </conditionalFormatting>
  <conditionalFormatting sqref="A7">
    <cfRule type="duplicateValues" dxfId="616" priority="698"/>
    <cfRule type="duplicateValues" dxfId="615" priority="700"/>
    <cfRule type="duplicateValues" dxfId="614" priority="701"/>
    <cfRule type="duplicateValues" dxfId="613" priority="702"/>
    <cfRule type="duplicateValues" dxfId="612" priority="703"/>
  </conditionalFormatting>
  <conditionalFormatting sqref="A7">
    <cfRule type="duplicateValues" dxfId="611" priority="699"/>
  </conditionalFormatting>
  <conditionalFormatting sqref="A7">
    <cfRule type="duplicateValues" dxfId="610" priority="694"/>
    <cfRule type="duplicateValues" dxfId="609" priority="695"/>
    <cfRule type="duplicateValues" dxfId="608" priority="696"/>
    <cfRule type="duplicateValues" dxfId="607" priority="697"/>
  </conditionalFormatting>
  <conditionalFormatting sqref="A7">
    <cfRule type="duplicateValues" dxfId="606" priority="693"/>
  </conditionalFormatting>
  <conditionalFormatting sqref="A8">
    <cfRule type="duplicateValues" dxfId="605" priority="692"/>
  </conditionalFormatting>
  <conditionalFormatting sqref="A8">
    <cfRule type="duplicateValues" dxfId="604" priority="691"/>
  </conditionalFormatting>
  <conditionalFormatting sqref="A8">
    <cfRule type="duplicateValues" dxfId="603" priority="685"/>
    <cfRule type="duplicateValues" dxfId="602" priority="687"/>
    <cfRule type="duplicateValues" dxfId="601" priority="688"/>
    <cfRule type="duplicateValues" dxfId="600" priority="689"/>
    <cfRule type="duplicateValues" dxfId="599" priority="690"/>
  </conditionalFormatting>
  <conditionalFormatting sqref="A8">
    <cfRule type="duplicateValues" dxfId="598" priority="686"/>
  </conditionalFormatting>
  <conditionalFormatting sqref="A8">
    <cfRule type="duplicateValues" dxfId="597" priority="681"/>
    <cfRule type="duplicateValues" dxfId="596" priority="682"/>
    <cfRule type="duplicateValues" dxfId="595" priority="683"/>
    <cfRule type="duplicateValues" dxfId="594" priority="684"/>
  </conditionalFormatting>
  <conditionalFormatting sqref="A8">
    <cfRule type="duplicateValues" dxfId="593" priority="680"/>
  </conditionalFormatting>
  <conditionalFormatting sqref="A9">
    <cfRule type="duplicateValues" dxfId="592" priority="679"/>
  </conditionalFormatting>
  <conditionalFormatting sqref="A9">
    <cfRule type="duplicateValues" dxfId="591" priority="678"/>
  </conditionalFormatting>
  <conditionalFormatting sqref="A9">
    <cfRule type="duplicateValues" dxfId="590" priority="672"/>
    <cfRule type="duplicateValues" dxfId="589" priority="674"/>
    <cfRule type="duplicateValues" dxfId="588" priority="675"/>
    <cfRule type="duplicateValues" dxfId="587" priority="676"/>
    <cfRule type="duplicateValues" dxfId="586" priority="677"/>
  </conditionalFormatting>
  <conditionalFormatting sqref="A9">
    <cfRule type="duplicateValues" dxfId="585" priority="673"/>
  </conditionalFormatting>
  <conditionalFormatting sqref="A9">
    <cfRule type="duplicateValues" dxfId="584" priority="668"/>
    <cfRule type="duplicateValues" dxfId="583" priority="669"/>
    <cfRule type="duplicateValues" dxfId="582" priority="670"/>
    <cfRule type="duplicateValues" dxfId="581" priority="671"/>
  </conditionalFormatting>
  <conditionalFormatting sqref="A9">
    <cfRule type="duplicateValues" dxfId="580" priority="667"/>
  </conditionalFormatting>
  <conditionalFormatting sqref="A4">
    <cfRule type="duplicateValues" dxfId="579" priority="666"/>
  </conditionalFormatting>
  <conditionalFormatting sqref="A4">
    <cfRule type="duplicateValues" dxfId="578" priority="665"/>
  </conditionalFormatting>
  <conditionalFormatting sqref="A4">
    <cfRule type="duplicateValues" dxfId="577" priority="659"/>
    <cfRule type="duplicateValues" dxfId="576" priority="661"/>
    <cfRule type="duplicateValues" dxfId="575" priority="662"/>
    <cfRule type="duplicateValues" dxfId="574" priority="663"/>
    <cfRule type="duplicateValues" dxfId="573" priority="664"/>
  </conditionalFormatting>
  <conditionalFormatting sqref="A4">
    <cfRule type="duplicateValues" dxfId="572" priority="660"/>
  </conditionalFormatting>
  <conditionalFormatting sqref="A4">
    <cfRule type="duplicateValues" dxfId="571" priority="655"/>
    <cfRule type="duplicateValues" dxfId="570" priority="656"/>
    <cfRule type="duplicateValues" dxfId="569" priority="657"/>
    <cfRule type="duplicateValues" dxfId="568" priority="658"/>
  </conditionalFormatting>
  <conditionalFormatting sqref="A4">
    <cfRule type="duplicateValues" dxfId="567" priority="654"/>
  </conditionalFormatting>
  <conditionalFormatting sqref="A10">
    <cfRule type="duplicateValues" dxfId="566" priority="653"/>
  </conditionalFormatting>
  <conditionalFormatting sqref="A10">
    <cfRule type="duplicateValues" dxfId="565" priority="652"/>
  </conditionalFormatting>
  <conditionalFormatting sqref="A10">
    <cfRule type="duplicateValues" dxfId="564" priority="646"/>
    <cfRule type="duplicateValues" dxfId="563" priority="648"/>
    <cfRule type="duplicateValues" dxfId="562" priority="649"/>
    <cfRule type="duplicateValues" dxfId="561" priority="650"/>
    <cfRule type="duplicateValues" dxfId="560" priority="651"/>
  </conditionalFormatting>
  <conditionalFormatting sqref="A10">
    <cfRule type="duplicateValues" dxfId="559" priority="647"/>
  </conditionalFormatting>
  <conditionalFormatting sqref="A10">
    <cfRule type="duplicateValues" dxfId="558" priority="642"/>
    <cfRule type="duplicateValues" dxfId="557" priority="643"/>
    <cfRule type="duplicateValues" dxfId="556" priority="644"/>
    <cfRule type="duplicateValues" dxfId="555" priority="645"/>
  </conditionalFormatting>
  <conditionalFormatting sqref="A10">
    <cfRule type="duplicateValues" dxfId="554" priority="641"/>
  </conditionalFormatting>
  <conditionalFormatting sqref="A11">
    <cfRule type="duplicateValues" dxfId="553" priority="640"/>
  </conditionalFormatting>
  <conditionalFormatting sqref="A11">
    <cfRule type="duplicateValues" dxfId="552" priority="639"/>
  </conditionalFormatting>
  <conditionalFormatting sqref="A11">
    <cfRule type="duplicateValues" dxfId="551" priority="633"/>
    <cfRule type="duplicateValues" dxfId="550" priority="635"/>
    <cfRule type="duplicateValues" dxfId="549" priority="636"/>
    <cfRule type="duplicateValues" dxfId="548" priority="637"/>
    <cfRule type="duplicateValues" dxfId="547" priority="638"/>
  </conditionalFormatting>
  <conditionalFormatting sqref="A11">
    <cfRule type="duplicateValues" dxfId="546" priority="634"/>
  </conditionalFormatting>
  <conditionalFormatting sqref="A11">
    <cfRule type="duplicateValues" dxfId="545" priority="629"/>
    <cfRule type="duplicateValues" dxfId="544" priority="630"/>
    <cfRule type="duplicateValues" dxfId="543" priority="631"/>
    <cfRule type="duplicateValues" dxfId="542" priority="632"/>
  </conditionalFormatting>
  <conditionalFormatting sqref="A11">
    <cfRule type="duplicateValues" dxfId="541" priority="628"/>
  </conditionalFormatting>
  <conditionalFormatting sqref="A12">
    <cfRule type="duplicateValues" dxfId="540" priority="627"/>
  </conditionalFormatting>
  <conditionalFormatting sqref="A12">
    <cfRule type="duplicateValues" dxfId="539" priority="626"/>
  </conditionalFormatting>
  <conditionalFormatting sqref="A12">
    <cfRule type="duplicateValues" dxfId="538" priority="620"/>
    <cfRule type="duplicateValues" dxfId="537" priority="622"/>
    <cfRule type="duplicateValues" dxfId="536" priority="623"/>
    <cfRule type="duplicateValues" dxfId="535" priority="624"/>
    <cfRule type="duplicateValues" dxfId="534" priority="625"/>
  </conditionalFormatting>
  <conditionalFormatting sqref="A12">
    <cfRule type="duplicateValues" dxfId="533" priority="621"/>
  </conditionalFormatting>
  <conditionalFormatting sqref="A12">
    <cfRule type="duplicateValues" dxfId="532" priority="616"/>
    <cfRule type="duplicateValues" dxfId="531" priority="617"/>
    <cfRule type="duplicateValues" dxfId="530" priority="618"/>
    <cfRule type="duplicateValues" dxfId="529" priority="619"/>
  </conditionalFormatting>
  <conditionalFormatting sqref="A12">
    <cfRule type="duplicateValues" dxfId="528" priority="615"/>
  </conditionalFormatting>
  <conditionalFormatting sqref="A13">
    <cfRule type="duplicateValues" dxfId="527" priority="614"/>
  </conditionalFormatting>
  <conditionalFormatting sqref="A13">
    <cfRule type="duplicateValues" dxfId="526" priority="613"/>
  </conditionalFormatting>
  <conditionalFormatting sqref="A13">
    <cfRule type="duplicateValues" dxfId="525" priority="607"/>
    <cfRule type="duplicateValues" dxfId="524" priority="609"/>
    <cfRule type="duplicateValues" dxfId="523" priority="610"/>
    <cfRule type="duplicateValues" dxfId="522" priority="611"/>
    <cfRule type="duplicateValues" dxfId="521" priority="612"/>
  </conditionalFormatting>
  <conditionalFormatting sqref="A13">
    <cfRule type="duplicateValues" dxfId="520" priority="608"/>
  </conditionalFormatting>
  <conditionalFormatting sqref="A13">
    <cfRule type="duplicateValues" dxfId="519" priority="603"/>
    <cfRule type="duplicateValues" dxfId="518" priority="604"/>
    <cfRule type="duplicateValues" dxfId="517" priority="605"/>
    <cfRule type="duplicateValues" dxfId="516" priority="606"/>
  </conditionalFormatting>
  <conditionalFormatting sqref="A13">
    <cfRule type="duplicateValues" dxfId="515" priority="602"/>
  </conditionalFormatting>
  <conditionalFormatting sqref="A14">
    <cfRule type="duplicateValues" dxfId="514" priority="601"/>
  </conditionalFormatting>
  <conditionalFormatting sqref="A14">
    <cfRule type="duplicateValues" dxfId="513" priority="600"/>
  </conditionalFormatting>
  <conditionalFormatting sqref="A14">
    <cfRule type="duplicateValues" dxfId="512" priority="594"/>
    <cfRule type="duplicateValues" dxfId="511" priority="596"/>
    <cfRule type="duplicateValues" dxfId="510" priority="597"/>
    <cfRule type="duplicateValues" dxfId="509" priority="598"/>
    <cfRule type="duplicateValues" dxfId="508" priority="599"/>
  </conditionalFormatting>
  <conditionalFormatting sqref="A14">
    <cfRule type="duplicateValues" dxfId="507" priority="595"/>
  </conditionalFormatting>
  <conditionalFormatting sqref="A14">
    <cfRule type="duplicateValues" dxfId="506" priority="590"/>
    <cfRule type="duplicateValues" dxfId="505" priority="591"/>
    <cfRule type="duplicateValues" dxfId="504" priority="592"/>
    <cfRule type="duplicateValues" dxfId="503" priority="593"/>
  </conditionalFormatting>
  <conditionalFormatting sqref="A14">
    <cfRule type="duplicateValues" dxfId="502" priority="589"/>
  </conditionalFormatting>
  <conditionalFormatting sqref="A15">
    <cfRule type="duplicateValues" dxfId="501" priority="588"/>
  </conditionalFormatting>
  <conditionalFormatting sqref="A15">
    <cfRule type="duplicateValues" dxfId="500" priority="587"/>
  </conditionalFormatting>
  <conditionalFormatting sqref="A15">
    <cfRule type="duplicateValues" dxfId="499" priority="581"/>
    <cfRule type="duplicateValues" dxfId="498" priority="583"/>
    <cfRule type="duplicateValues" dxfId="497" priority="584"/>
    <cfRule type="duplicateValues" dxfId="496" priority="585"/>
    <cfRule type="duplicateValues" dxfId="495" priority="586"/>
  </conditionalFormatting>
  <conditionalFormatting sqref="A15">
    <cfRule type="duplicateValues" dxfId="494" priority="582"/>
  </conditionalFormatting>
  <conditionalFormatting sqref="A15">
    <cfRule type="duplicateValues" dxfId="493" priority="577"/>
    <cfRule type="duplicateValues" dxfId="492" priority="578"/>
    <cfRule type="duplicateValues" dxfId="491" priority="579"/>
    <cfRule type="duplicateValues" dxfId="490" priority="580"/>
  </conditionalFormatting>
  <conditionalFormatting sqref="A15">
    <cfRule type="duplicateValues" dxfId="489" priority="576"/>
  </conditionalFormatting>
  <conditionalFormatting sqref="A16">
    <cfRule type="duplicateValues" dxfId="488" priority="575"/>
  </conditionalFormatting>
  <conditionalFormatting sqref="A16">
    <cfRule type="duplicateValues" dxfId="487" priority="574"/>
  </conditionalFormatting>
  <conditionalFormatting sqref="A16">
    <cfRule type="duplicateValues" dxfId="486" priority="568"/>
    <cfRule type="duplicateValues" dxfId="485" priority="570"/>
    <cfRule type="duplicateValues" dxfId="484" priority="571"/>
    <cfRule type="duplicateValues" dxfId="483" priority="572"/>
    <cfRule type="duplicateValues" dxfId="482" priority="573"/>
  </conditionalFormatting>
  <conditionalFormatting sqref="A16">
    <cfRule type="duplicateValues" dxfId="481" priority="569"/>
  </conditionalFormatting>
  <conditionalFormatting sqref="A16">
    <cfRule type="duplicateValues" dxfId="480" priority="564"/>
    <cfRule type="duplicateValues" dxfId="479" priority="565"/>
    <cfRule type="duplicateValues" dxfId="478" priority="566"/>
    <cfRule type="duplicateValues" dxfId="477" priority="567"/>
  </conditionalFormatting>
  <conditionalFormatting sqref="A16">
    <cfRule type="duplicateValues" dxfId="476" priority="563"/>
  </conditionalFormatting>
  <conditionalFormatting sqref="A17">
    <cfRule type="duplicateValues" dxfId="475" priority="562"/>
  </conditionalFormatting>
  <conditionalFormatting sqref="A17">
    <cfRule type="duplicateValues" dxfId="474" priority="561"/>
  </conditionalFormatting>
  <conditionalFormatting sqref="A17">
    <cfRule type="duplicateValues" dxfId="473" priority="555"/>
    <cfRule type="duplicateValues" dxfId="472" priority="557"/>
    <cfRule type="duplicateValues" dxfId="471" priority="558"/>
    <cfRule type="duplicateValues" dxfId="470" priority="559"/>
    <cfRule type="duplicateValues" dxfId="469" priority="560"/>
  </conditionalFormatting>
  <conditionalFormatting sqref="A17">
    <cfRule type="duplicateValues" dxfId="468" priority="556"/>
  </conditionalFormatting>
  <conditionalFormatting sqref="A17">
    <cfRule type="duplicateValues" dxfId="467" priority="551"/>
    <cfRule type="duplicateValues" dxfId="466" priority="552"/>
    <cfRule type="duplicateValues" dxfId="465" priority="553"/>
    <cfRule type="duplicateValues" dxfId="464" priority="554"/>
  </conditionalFormatting>
  <conditionalFormatting sqref="A17">
    <cfRule type="duplicateValues" dxfId="463" priority="550"/>
  </conditionalFormatting>
  <conditionalFormatting sqref="A18">
    <cfRule type="duplicateValues" dxfId="462" priority="549"/>
  </conditionalFormatting>
  <conditionalFormatting sqref="A18">
    <cfRule type="duplicateValues" dxfId="461" priority="548"/>
  </conditionalFormatting>
  <conditionalFormatting sqref="A18">
    <cfRule type="duplicateValues" dxfId="460" priority="542"/>
    <cfRule type="duplicateValues" dxfId="459" priority="544"/>
    <cfRule type="duplicateValues" dxfId="458" priority="545"/>
    <cfRule type="duplicateValues" dxfId="457" priority="546"/>
    <cfRule type="duplicateValues" dxfId="456" priority="547"/>
  </conditionalFormatting>
  <conditionalFormatting sqref="A18">
    <cfRule type="duplicateValues" dxfId="455" priority="543"/>
  </conditionalFormatting>
  <conditionalFormatting sqref="A18">
    <cfRule type="duplicateValues" dxfId="454" priority="538"/>
    <cfRule type="duplicateValues" dxfId="453" priority="539"/>
    <cfRule type="duplicateValues" dxfId="452" priority="540"/>
    <cfRule type="duplicateValues" dxfId="451" priority="541"/>
  </conditionalFormatting>
  <conditionalFormatting sqref="A18">
    <cfRule type="duplicateValues" dxfId="450" priority="537"/>
  </conditionalFormatting>
  <conditionalFormatting sqref="A34:A47 B3:B21">
    <cfRule type="duplicateValues" dxfId="449" priority="536"/>
  </conditionalFormatting>
  <conditionalFormatting sqref="A34:A47 B3:B21">
    <cfRule type="duplicateValues" dxfId="448" priority="529"/>
    <cfRule type="duplicateValues" dxfId="447" priority="531"/>
    <cfRule type="duplicateValues" dxfId="446" priority="532"/>
    <cfRule type="duplicateValues" dxfId="445" priority="533"/>
    <cfRule type="duplicateValues" dxfId="444" priority="534"/>
  </conditionalFormatting>
  <conditionalFormatting sqref="A34:A47 B3:B21">
    <cfRule type="duplicateValues" dxfId="443" priority="525"/>
    <cfRule type="duplicateValues" dxfId="442" priority="526"/>
    <cfRule type="duplicateValues" dxfId="441" priority="527"/>
    <cfRule type="duplicateValues" dxfId="440" priority="528"/>
  </conditionalFormatting>
  <conditionalFormatting sqref="B22">
    <cfRule type="duplicateValues" dxfId="439" priority="523"/>
  </conditionalFormatting>
  <conditionalFormatting sqref="B22">
    <cfRule type="duplicateValues" dxfId="438" priority="522"/>
  </conditionalFormatting>
  <conditionalFormatting sqref="B22">
    <cfRule type="duplicateValues" dxfId="437" priority="516"/>
    <cfRule type="duplicateValues" dxfId="436" priority="518"/>
    <cfRule type="duplicateValues" dxfId="435" priority="519"/>
    <cfRule type="duplicateValues" dxfId="434" priority="520"/>
    <cfRule type="duplicateValues" dxfId="433" priority="521"/>
  </conditionalFormatting>
  <conditionalFormatting sqref="B22">
    <cfRule type="duplicateValues" dxfId="432" priority="517"/>
  </conditionalFormatting>
  <conditionalFormatting sqref="B22">
    <cfRule type="duplicateValues" dxfId="431" priority="512"/>
    <cfRule type="duplicateValues" dxfId="430" priority="513"/>
    <cfRule type="duplicateValues" dxfId="429" priority="514"/>
    <cfRule type="duplicateValues" dxfId="428" priority="515"/>
  </conditionalFormatting>
  <conditionalFormatting sqref="B22">
    <cfRule type="duplicateValues" dxfId="427" priority="511"/>
  </conditionalFormatting>
  <conditionalFormatting sqref="B25">
    <cfRule type="duplicateValues" dxfId="426" priority="510"/>
  </conditionalFormatting>
  <conditionalFormatting sqref="B25">
    <cfRule type="duplicateValues" dxfId="425" priority="509"/>
  </conditionalFormatting>
  <conditionalFormatting sqref="B25">
    <cfRule type="duplicateValues" dxfId="424" priority="503"/>
    <cfRule type="duplicateValues" dxfId="423" priority="505"/>
    <cfRule type="duplicateValues" dxfId="422" priority="506"/>
    <cfRule type="duplicateValues" dxfId="421" priority="507"/>
    <cfRule type="duplicateValues" dxfId="420" priority="508"/>
  </conditionalFormatting>
  <conditionalFormatting sqref="B25">
    <cfRule type="duplicateValues" dxfId="419" priority="504"/>
  </conditionalFormatting>
  <conditionalFormatting sqref="B25">
    <cfRule type="duplicateValues" dxfId="418" priority="499"/>
    <cfRule type="duplicateValues" dxfId="417" priority="500"/>
    <cfRule type="duplicateValues" dxfId="416" priority="501"/>
    <cfRule type="duplicateValues" dxfId="415" priority="502"/>
  </conditionalFormatting>
  <conditionalFormatting sqref="B25">
    <cfRule type="duplicateValues" dxfId="414" priority="498"/>
  </conditionalFormatting>
  <conditionalFormatting sqref="B30">
    <cfRule type="duplicateValues" dxfId="413" priority="497"/>
  </conditionalFormatting>
  <conditionalFormatting sqref="B30">
    <cfRule type="duplicateValues" dxfId="412" priority="496"/>
  </conditionalFormatting>
  <conditionalFormatting sqref="B30">
    <cfRule type="duplicateValues" dxfId="411" priority="490"/>
    <cfRule type="duplicateValues" dxfId="410" priority="492"/>
    <cfRule type="duplicateValues" dxfId="409" priority="493"/>
    <cfRule type="duplicateValues" dxfId="408" priority="494"/>
    <cfRule type="duplicateValues" dxfId="407" priority="495"/>
  </conditionalFormatting>
  <conditionalFormatting sqref="B30">
    <cfRule type="duplicateValues" dxfId="406" priority="491"/>
  </conditionalFormatting>
  <conditionalFormatting sqref="B30">
    <cfRule type="duplicateValues" dxfId="405" priority="486"/>
    <cfRule type="duplicateValues" dxfId="404" priority="487"/>
    <cfRule type="duplicateValues" dxfId="403" priority="488"/>
    <cfRule type="duplicateValues" dxfId="402" priority="489"/>
  </conditionalFormatting>
  <conditionalFormatting sqref="B30">
    <cfRule type="duplicateValues" dxfId="401" priority="485"/>
  </conditionalFormatting>
  <conditionalFormatting sqref="B31">
    <cfRule type="duplicateValues" dxfId="400" priority="484"/>
  </conditionalFormatting>
  <conditionalFormatting sqref="B31">
    <cfRule type="duplicateValues" dxfId="399" priority="483"/>
  </conditionalFormatting>
  <conditionalFormatting sqref="B31">
    <cfRule type="duplicateValues" dxfId="398" priority="477"/>
    <cfRule type="duplicateValues" dxfId="397" priority="479"/>
    <cfRule type="duplicateValues" dxfId="396" priority="480"/>
    <cfRule type="duplicateValues" dxfId="395" priority="481"/>
    <cfRule type="duplicateValues" dxfId="394" priority="482"/>
  </conditionalFormatting>
  <conditionalFormatting sqref="B31">
    <cfRule type="duplicateValues" dxfId="393" priority="478"/>
  </conditionalFormatting>
  <conditionalFormatting sqref="B31">
    <cfRule type="duplicateValues" dxfId="392" priority="473"/>
    <cfRule type="duplicateValues" dxfId="391" priority="474"/>
    <cfRule type="duplicateValues" dxfId="390" priority="475"/>
    <cfRule type="duplicateValues" dxfId="389" priority="476"/>
  </conditionalFormatting>
  <conditionalFormatting sqref="B31">
    <cfRule type="duplicateValues" dxfId="388" priority="472"/>
  </conditionalFormatting>
  <conditionalFormatting sqref="B32">
    <cfRule type="duplicateValues" dxfId="387" priority="471"/>
  </conditionalFormatting>
  <conditionalFormatting sqref="B32">
    <cfRule type="duplicateValues" dxfId="386" priority="470"/>
  </conditionalFormatting>
  <conditionalFormatting sqref="B32">
    <cfRule type="duplicateValues" dxfId="385" priority="464"/>
    <cfRule type="duplicateValues" dxfId="384" priority="466"/>
    <cfRule type="duplicateValues" dxfId="383" priority="467"/>
    <cfRule type="duplicateValues" dxfId="382" priority="468"/>
    <cfRule type="duplicateValues" dxfId="381" priority="469"/>
  </conditionalFormatting>
  <conditionalFormatting sqref="B32">
    <cfRule type="duplicateValues" dxfId="380" priority="465"/>
  </conditionalFormatting>
  <conditionalFormatting sqref="B32">
    <cfRule type="duplicateValues" dxfId="379" priority="460"/>
    <cfRule type="duplicateValues" dxfId="378" priority="461"/>
    <cfRule type="duplicateValues" dxfId="377" priority="462"/>
    <cfRule type="duplicateValues" dxfId="376" priority="463"/>
  </conditionalFormatting>
  <conditionalFormatting sqref="B32">
    <cfRule type="duplicateValues" dxfId="375" priority="459"/>
  </conditionalFormatting>
  <conditionalFormatting sqref="B33">
    <cfRule type="duplicateValues" dxfId="374" priority="458"/>
  </conditionalFormatting>
  <conditionalFormatting sqref="B33">
    <cfRule type="duplicateValues" dxfId="373" priority="453"/>
    <cfRule type="duplicateValues" dxfId="372" priority="454"/>
    <cfRule type="duplicateValues" dxfId="371" priority="455"/>
    <cfRule type="duplicateValues" dxfId="370" priority="456"/>
    <cfRule type="duplicateValues" dxfId="369" priority="457"/>
  </conditionalFormatting>
  <conditionalFormatting sqref="B33">
    <cfRule type="duplicateValues" dxfId="368" priority="449"/>
    <cfRule type="duplicateValues" dxfId="367" priority="450"/>
    <cfRule type="duplicateValues" dxfId="366" priority="451"/>
    <cfRule type="duplicateValues" dxfId="365" priority="452"/>
  </conditionalFormatting>
  <conditionalFormatting sqref="B34">
    <cfRule type="duplicateValues" dxfId="364" priority="448"/>
  </conditionalFormatting>
  <conditionalFormatting sqref="B34">
    <cfRule type="duplicateValues" dxfId="363" priority="447"/>
  </conditionalFormatting>
  <conditionalFormatting sqref="B34">
    <cfRule type="duplicateValues" dxfId="362" priority="441"/>
    <cfRule type="duplicateValues" dxfId="361" priority="443"/>
    <cfRule type="duplicateValues" dxfId="360" priority="444"/>
    <cfRule type="duplicateValues" dxfId="359" priority="445"/>
    <cfRule type="duplicateValues" dxfId="358" priority="446"/>
  </conditionalFormatting>
  <conditionalFormatting sqref="B34">
    <cfRule type="duplicateValues" dxfId="357" priority="442"/>
  </conditionalFormatting>
  <conditionalFormatting sqref="B34">
    <cfRule type="duplicateValues" dxfId="356" priority="437"/>
    <cfRule type="duplicateValues" dxfId="355" priority="438"/>
    <cfRule type="duplicateValues" dxfId="354" priority="439"/>
    <cfRule type="duplicateValues" dxfId="353" priority="440"/>
  </conditionalFormatting>
  <conditionalFormatting sqref="B34">
    <cfRule type="duplicateValues" dxfId="352" priority="436"/>
  </conditionalFormatting>
  <conditionalFormatting sqref="B35">
    <cfRule type="duplicateValues" dxfId="351" priority="435"/>
  </conditionalFormatting>
  <conditionalFormatting sqref="B35">
    <cfRule type="duplicateValues" dxfId="350" priority="434"/>
  </conditionalFormatting>
  <conditionalFormatting sqref="B35">
    <cfRule type="duplicateValues" dxfId="349" priority="428"/>
    <cfRule type="duplicateValues" dxfId="348" priority="430"/>
    <cfRule type="duplicateValues" dxfId="347" priority="431"/>
    <cfRule type="duplicateValues" dxfId="346" priority="432"/>
    <cfRule type="duplicateValues" dxfId="345" priority="433"/>
  </conditionalFormatting>
  <conditionalFormatting sqref="B35">
    <cfRule type="duplicateValues" dxfId="344" priority="429"/>
  </conditionalFormatting>
  <conditionalFormatting sqref="B35">
    <cfRule type="duplicateValues" dxfId="343" priority="424"/>
    <cfRule type="duplicateValues" dxfId="342" priority="425"/>
    <cfRule type="duplicateValues" dxfId="341" priority="426"/>
    <cfRule type="duplicateValues" dxfId="340" priority="427"/>
  </conditionalFormatting>
  <conditionalFormatting sqref="B35">
    <cfRule type="duplicateValues" dxfId="339" priority="423"/>
  </conditionalFormatting>
  <conditionalFormatting sqref="B36">
    <cfRule type="duplicateValues" dxfId="338" priority="422"/>
  </conditionalFormatting>
  <conditionalFormatting sqref="B36">
    <cfRule type="duplicateValues" dxfId="337" priority="421"/>
  </conditionalFormatting>
  <conditionalFormatting sqref="B36">
    <cfRule type="duplicateValues" dxfId="336" priority="415"/>
    <cfRule type="duplicateValues" dxfId="335" priority="417"/>
    <cfRule type="duplicateValues" dxfId="334" priority="418"/>
    <cfRule type="duplicateValues" dxfId="333" priority="419"/>
    <cfRule type="duplicateValues" dxfId="332" priority="420"/>
  </conditionalFormatting>
  <conditionalFormatting sqref="B36">
    <cfRule type="duplicateValues" dxfId="331" priority="416"/>
  </conditionalFormatting>
  <conditionalFormatting sqref="B36">
    <cfRule type="duplicateValues" dxfId="330" priority="411"/>
    <cfRule type="duplicateValues" dxfId="329" priority="412"/>
    <cfRule type="duplicateValues" dxfId="328" priority="413"/>
    <cfRule type="duplicateValues" dxfId="327" priority="414"/>
  </conditionalFormatting>
  <conditionalFormatting sqref="B36">
    <cfRule type="duplicateValues" dxfId="326" priority="410"/>
  </conditionalFormatting>
  <conditionalFormatting sqref="B37">
    <cfRule type="duplicateValues" dxfId="325" priority="409"/>
  </conditionalFormatting>
  <conditionalFormatting sqref="B37">
    <cfRule type="duplicateValues" dxfId="324" priority="408"/>
  </conditionalFormatting>
  <conditionalFormatting sqref="B37">
    <cfRule type="duplicateValues" dxfId="323" priority="402"/>
    <cfRule type="duplicateValues" dxfId="322" priority="404"/>
    <cfRule type="duplicateValues" dxfId="321" priority="405"/>
    <cfRule type="duplicateValues" dxfId="320" priority="406"/>
    <cfRule type="duplicateValues" dxfId="319" priority="407"/>
  </conditionalFormatting>
  <conditionalFormatting sqref="B37">
    <cfRule type="duplicateValues" dxfId="318" priority="403"/>
  </conditionalFormatting>
  <conditionalFormatting sqref="B37">
    <cfRule type="duplicateValues" dxfId="317" priority="398"/>
    <cfRule type="duplicateValues" dxfId="316" priority="399"/>
    <cfRule type="duplicateValues" dxfId="315" priority="400"/>
    <cfRule type="duplicateValues" dxfId="314" priority="401"/>
  </conditionalFormatting>
  <conditionalFormatting sqref="B37">
    <cfRule type="duplicateValues" dxfId="313" priority="397"/>
  </conditionalFormatting>
  <conditionalFormatting sqref="B38">
    <cfRule type="duplicateValues" dxfId="312" priority="396"/>
  </conditionalFormatting>
  <conditionalFormatting sqref="B38">
    <cfRule type="duplicateValues" dxfId="311" priority="395"/>
  </conditionalFormatting>
  <conditionalFormatting sqref="B38">
    <cfRule type="duplicateValues" dxfId="310" priority="389"/>
    <cfRule type="duplicateValues" dxfId="309" priority="391"/>
    <cfRule type="duplicateValues" dxfId="308" priority="392"/>
    <cfRule type="duplicateValues" dxfId="307" priority="393"/>
    <cfRule type="duplicateValues" dxfId="306" priority="394"/>
  </conditionalFormatting>
  <conditionalFormatting sqref="B38">
    <cfRule type="duplicateValues" dxfId="305" priority="390"/>
  </conditionalFormatting>
  <conditionalFormatting sqref="B38">
    <cfRule type="duplicateValues" dxfId="304" priority="385"/>
    <cfRule type="duplicateValues" dxfId="303" priority="386"/>
    <cfRule type="duplicateValues" dxfId="302" priority="387"/>
    <cfRule type="duplicateValues" dxfId="301" priority="388"/>
  </conditionalFormatting>
  <conditionalFormatting sqref="B38">
    <cfRule type="duplicateValues" dxfId="300" priority="384"/>
  </conditionalFormatting>
  <conditionalFormatting sqref="B39">
    <cfRule type="duplicateValues" dxfId="299" priority="383"/>
  </conditionalFormatting>
  <conditionalFormatting sqref="B39">
    <cfRule type="duplicateValues" dxfId="298" priority="382"/>
  </conditionalFormatting>
  <conditionalFormatting sqref="B39">
    <cfRule type="duplicateValues" dxfId="297" priority="376"/>
    <cfRule type="duplicateValues" dxfId="296" priority="378"/>
    <cfRule type="duplicateValues" dxfId="295" priority="379"/>
    <cfRule type="duplicateValues" dxfId="294" priority="380"/>
    <cfRule type="duplicateValues" dxfId="293" priority="381"/>
  </conditionalFormatting>
  <conditionalFormatting sqref="B39">
    <cfRule type="duplicateValues" dxfId="292" priority="377"/>
  </conditionalFormatting>
  <conditionalFormatting sqref="B39">
    <cfRule type="duplicateValues" dxfId="291" priority="372"/>
    <cfRule type="duplicateValues" dxfId="290" priority="373"/>
    <cfRule type="duplicateValues" dxfId="289" priority="374"/>
    <cfRule type="duplicateValues" dxfId="288" priority="375"/>
  </conditionalFormatting>
  <conditionalFormatting sqref="B39">
    <cfRule type="duplicateValues" dxfId="287" priority="371"/>
  </conditionalFormatting>
  <conditionalFormatting sqref="B40">
    <cfRule type="duplicateValues" dxfId="286" priority="370"/>
  </conditionalFormatting>
  <conditionalFormatting sqref="B40">
    <cfRule type="duplicateValues" dxfId="285" priority="369"/>
  </conditionalFormatting>
  <conditionalFormatting sqref="B40">
    <cfRule type="duplicateValues" dxfId="284" priority="363"/>
    <cfRule type="duplicateValues" dxfId="283" priority="365"/>
    <cfRule type="duplicateValues" dxfId="282" priority="366"/>
    <cfRule type="duplicateValues" dxfId="281" priority="367"/>
    <cfRule type="duplicateValues" dxfId="280" priority="368"/>
  </conditionalFormatting>
  <conditionalFormatting sqref="B40">
    <cfRule type="duplicateValues" dxfId="279" priority="364"/>
  </conditionalFormatting>
  <conditionalFormatting sqref="B40">
    <cfRule type="duplicateValues" dxfId="278" priority="359"/>
    <cfRule type="duplicateValues" dxfId="277" priority="360"/>
    <cfRule type="duplicateValues" dxfId="276" priority="361"/>
    <cfRule type="duplicateValues" dxfId="275" priority="362"/>
  </conditionalFormatting>
  <conditionalFormatting sqref="B40">
    <cfRule type="duplicateValues" dxfId="274" priority="358"/>
  </conditionalFormatting>
  <conditionalFormatting sqref="B41">
    <cfRule type="duplicateValues" dxfId="273" priority="357"/>
  </conditionalFormatting>
  <conditionalFormatting sqref="B41">
    <cfRule type="duplicateValues" dxfId="272" priority="356"/>
  </conditionalFormatting>
  <conditionalFormatting sqref="B41">
    <cfRule type="duplicateValues" dxfId="271" priority="350"/>
    <cfRule type="duplicateValues" dxfId="270" priority="352"/>
    <cfRule type="duplicateValues" dxfId="269" priority="353"/>
    <cfRule type="duplicateValues" dxfId="268" priority="354"/>
    <cfRule type="duplicateValues" dxfId="267" priority="355"/>
  </conditionalFormatting>
  <conditionalFormatting sqref="B41">
    <cfRule type="duplicateValues" dxfId="266" priority="351"/>
  </conditionalFormatting>
  <conditionalFormatting sqref="B41">
    <cfRule type="duplicateValues" dxfId="265" priority="346"/>
    <cfRule type="duplicateValues" dxfId="264" priority="347"/>
    <cfRule type="duplicateValues" dxfId="263" priority="348"/>
    <cfRule type="duplicateValues" dxfId="262" priority="349"/>
  </conditionalFormatting>
  <conditionalFormatting sqref="B41">
    <cfRule type="duplicateValues" dxfId="261" priority="345"/>
  </conditionalFormatting>
  <conditionalFormatting sqref="B42">
    <cfRule type="duplicateValues" dxfId="260" priority="344"/>
  </conditionalFormatting>
  <conditionalFormatting sqref="B42">
    <cfRule type="duplicateValues" dxfId="259" priority="343"/>
  </conditionalFormatting>
  <conditionalFormatting sqref="B42">
    <cfRule type="duplicateValues" dxfId="258" priority="337"/>
    <cfRule type="duplicateValues" dxfId="257" priority="339"/>
    <cfRule type="duplicateValues" dxfId="256" priority="340"/>
    <cfRule type="duplicateValues" dxfId="255" priority="341"/>
    <cfRule type="duplicateValues" dxfId="254" priority="342"/>
  </conditionalFormatting>
  <conditionalFormatting sqref="B42">
    <cfRule type="duplicateValues" dxfId="253" priority="338"/>
  </conditionalFormatting>
  <conditionalFormatting sqref="B42">
    <cfRule type="duplicateValues" dxfId="252" priority="333"/>
    <cfRule type="duplicateValues" dxfId="251" priority="334"/>
    <cfRule type="duplicateValues" dxfId="250" priority="335"/>
    <cfRule type="duplicateValues" dxfId="249" priority="336"/>
  </conditionalFormatting>
  <conditionalFormatting sqref="B42">
    <cfRule type="duplicateValues" dxfId="248" priority="332"/>
  </conditionalFormatting>
  <conditionalFormatting sqref="B43">
    <cfRule type="duplicateValues" dxfId="247" priority="331"/>
  </conditionalFormatting>
  <conditionalFormatting sqref="B43">
    <cfRule type="duplicateValues" dxfId="246" priority="330"/>
  </conditionalFormatting>
  <conditionalFormatting sqref="B43">
    <cfRule type="duplicateValues" dxfId="245" priority="324"/>
    <cfRule type="duplicateValues" dxfId="244" priority="326"/>
    <cfRule type="duplicateValues" dxfId="243" priority="327"/>
    <cfRule type="duplicateValues" dxfId="242" priority="328"/>
    <cfRule type="duplicateValues" dxfId="241" priority="329"/>
  </conditionalFormatting>
  <conditionalFormatting sqref="B43">
    <cfRule type="duplicateValues" dxfId="240" priority="325"/>
  </conditionalFormatting>
  <conditionalFormatting sqref="B43">
    <cfRule type="duplicateValues" dxfId="239" priority="320"/>
    <cfRule type="duplicateValues" dxfId="238" priority="321"/>
    <cfRule type="duplicateValues" dxfId="237" priority="322"/>
    <cfRule type="duplicateValues" dxfId="236" priority="323"/>
  </conditionalFormatting>
  <conditionalFormatting sqref="B43">
    <cfRule type="duplicateValues" dxfId="235" priority="319"/>
  </conditionalFormatting>
  <conditionalFormatting sqref="B44:B45">
    <cfRule type="duplicateValues" dxfId="234" priority="318"/>
  </conditionalFormatting>
  <conditionalFormatting sqref="B45">
    <cfRule type="duplicateValues" dxfId="233" priority="317"/>
  </conditionalFormatting>
  <conditionalFormatting sqref="B44:B45">
    <cfRule type="duplicateValues" dxfId="232" priority="311"/>
    <cfRule type="duplicateValues" dxfId="231" priority="313"/>
    <cfRule type="duplicateValues" dxfId="230" priority="314"/>
    <cfRule type="duplicateValues" dxfId="229" priority="315"/>
    <cfRule type="duplicateValues" dxfId="228" priority="316"/>
  </conditionalFormatting>
  <conditionalFormatting sqref="B45">
    <cfRule type="duplicateValues" dxfId="227" priority="312"/>
  </conditionalFormatting>
  <conditionalFormatting sqref="B44:B45">
    <cfRule type="duplicateValues" dxfId="226" priority="307"/>
    <cfRule type="duplicateValues" dxfId="225" priority="308"/>
    <cfRule type="duplicateValues" dxfId="224" priority="309"/>
    <cfRule type="duplicateValues" dxfId="223" priority="310"/>
  </conditionalFormatting>
  <conditionalFormatting sqref="B45">
    <cfRule type="duplicateValues" dxfId="222" priority="306"/>
  </conditionalFormatting>
  <conditionalFormatting sqref="B46">
    <cfRule type="duplicateValues" dxfId="221" priority="305"/>
  </conditionalFormatting>
  <conditionalFormatting sqref="B46">
    <cfRule type="duplicateValues" dxfId="220" priority="304"/>
  </conditionalFormatting>
  <conditionalFormatting sqref="B46">
    <cfRule type="duplicateValues" dxfId="219" priority="298"/>
    <cfRule type="duplicateValues" dxfId="218" priority="300"/>
    <cfRule type="duplicateValues" dxfId="217" priority="301"/>
    <cfRule type="duplicateValues" dxfId="216" priority="302"/>
    <cfRule type="duplicateValues" dxfId="215" priority="303"/>
  </conditionalFormatting>
  <conditionalFormatting sqref="B46">
    <cfRule type="duplicateValues" dxfId="214" priority="299"/>
  </conditionalFormatting>
  <conditionalFormatting sqref="B46">
    <cfRule type="duplicateValues" dxfId="213" priority="294"/>
    <cfRule type="duplicateValues" dxfId="212" priority="295"/>
    <cfRule type="duplicateValues" dxfId="211" priority="296"/>
    <cfRule type="duplicateValues" dxfId="210" priority="297"/>
  </conditionalFormatting>
  <conditionalFormatting sqref="B46">
    <cfRule type="duplicateValues" dxfId="209" priority="293"/>
  </conditionalFormatting>
  <conditionalFormatting sqref="B47">
    <cfRule type="duplicateValues" dxfId="208" priority="292"/>
  </conditionalFormatting>
  <conditionalFormatting sqref="B47">
    <cfRule type="duplicateValues" dxfId="207" priority="291"/>
  </conditionalFormatting>
  <conditionalFormatting sqref="B47">
    <cfRule type="duplicateValues" dxfId="206" priority="285"/>
    <cfRule type="duplicateValues" dxfId="205" priority="287"/>
    <cfRule type="duplicateValues" dxfId="204" priority="288"/>
    <cfRule type="duplicateValues" dxfId="203" priority="289"/>
    <cfRule type="duplicateValues" dxfId="202" priority="290"/>
  </conditionalFormatting>
  <conditionalFormatting sqref="B47">
    <cfRule type="duplicateValues" dxfId="201" priority="286"/>
  </conditionalFormatting>
  <conditionalFormatting sqref="B47">
    <cfRule type="duplicateValues" dxfId="200" priority="281"/>
    <cfRule type="duplicateValues" dxfId="199" priority="282"/>
    <cfRule type="duplicateValues" dxfId="198" priority="283"/>
    <cfRule type="duplicateValues" dxfId="197" priority="284"/>
  </conditionalFormatting>
  <conditionalFormatting sqref="B47">
    <cfRule type="duplicateValues" dxfId="196" priority="280"/>
  </conditionalFormatting>
  <conditionalFormatting sqref="B48">
    <cfRule type="duplicateValues" dxfId="195" priority="279"/>
  </conditionalFormatting>
  <conditionalFormatting sqref="B48">
    <cfRule type="duplicateValues" dxfId="194" priority="278"/>
  </conditionalFormatting>
  <conditionalFormatting sqref="B48">
    <cfRule type="duplicateValues" dxfId="193" priority="272"/>
    <cfRule type="duplicateValues" dxfId="192" priority="274"/>
    <cfRule type="duplicateValues" dxfId="191" priority="275"/>
    <cfRule type="duplicateValues" dxfId="190" priority="276"/>
    <cfRule type="duplicateValues" dxfId="189" priority="277"/>
  </conditionalFormatting>
  <conditionalFormatting sqref="B48">
    <cfRule type="duplicateValues" dxfId="188" priority="273"/>
  </conditionalFormatting>
  <conditionalFormatting sqref="B48">
    <cfRule type="duplicateValues" dxfId="187" priority="268"/>
    <cfRule type="duplicateValues" dxfId="186" priority="269"/>
    <cfRule type="duplicateValues" dxfId="185" priority="270"/>
    <cfRule type="duplicateValues" dxfId="184" priority="271"/>
  </conditionalFormatting>
  <conditionalFormatting sqref="B48">
    <cfRule type="duplicateValues" dxfId="183" priority="267"/>
  </conditionalFormatting>
  <conditionalFormatting sqref="A19:A33">
    <cfRule type="duplicateValues" dxfId="182" priority="720"/>
  </conditionalFormatting>
  <conditionalFormatting sqref="A19:A33">
    <cfRule type="duplicateValues" dxfId="181" priority="721"/>
    <cfRule type="duplicateValues" dxfId="180" priority="722"/>
    <cfRule type="duplicateValues" dxfId="179" priority="723"/>
    <cfRule type="duplicateValues" dxfId="178" priority="724"/>
    <cfRule type="duplicateValues" dxfId="177" priority="725"/>
  </conditionalFormatting>
  <conditionalFormatting sqref="A19:A33">
    <cfRule type="duplicateValues" dxfId="176" priority="726"/>
    <cfRule type="duplicateValues" dxfId="175" priority="727"/>
    <cfRule type="duplicateValues" dxfId="174" priority="728"/>
    <cfRule type="duplicateValues" dxfId="173" priority="729"/>
  </conditionalFormatting>
  <conditionalFormatting sqref="A4:A47 B3:B48">
    <cfRule type="duplicateValues" dxfId="172" priority="730"/>
  </conditionalFormatting>
  <conditionalFormatting sqref="A5">
    <cfRule type="duplicateValues" dxfId="171" priority="731"/>
  </conditionalFormatting>
  <conditionalFormatting sqref="A5">
    <cfRule type="duplicateValues" dxfId="170" priority="732"/>
  </conditionalFormatting>
  <conditionalFormatting sqref="C5:C12 C14:C24">
    <cfRule type="duplicateValues" dxfId="169" priority="118"/>
  </conditionalFormatting>
  <conditionalFormatting sqref="C37">
    <cfRule type="duplicateValues" dxfId="168" priority="117"/>
  </conditionalFormatting>
  <conditionalFormatting sqref="C37">
    <cfRule type="duplicateValues" dxfId="167" priority="116"/>
  </conditionalFormatting>
  <conditionalFormatting sqref="C37">
    <cfRule type="duplicateValues" dxfId="166" priority="110"/>
    <cfRule type="duplicateValues" dxfId="165" priority="112"/>
    <cfRule type="duplicateValues" dxfId="164" priority="113"/>
    <cfRule type="duplicateValues" dxfId="163" priority="114"/>
    <cfRule type="duplicateValues" dxfId="162" priority="115"/>
  </conditionalFormatting>
  <conditionalFormatting sqref="C37">
    <cfRule type="duplicateValues" dxfId="161" priority="111"/>
  </conditionalFormatting>
  <conditionalFormatting sqref="C37">
    <cfRule type="duplicateValues" dxfId="160" priority="106"/>
    <cfRule type="duplicateValues" dxfId="159" priority="107"/>
    <cfRule type="duplicateValues" dxfId="158" priority="108"/>
    <cfRule type="duplicateValues" dxfId="157" priority="109"/>
  </conditionalFormatting>
  <conditionalFormatting sqref="C37">
    <cfRule type="duplicateValues" dxfId="156" priority="105"/>
  </conditionalFormatting>
  <conditionalFormatting sqref="C38">
    <cfRule type="duplicateValues" dxfId="155" priority="104"/>
  </conditionalFormatting>
  <conditionalFormatting sqref="C38">
    <cfRule type="duplicateValues" dxfId="154" priority="103"/>
  </conditionalFormatting>
  <conditionalFormatting sqref="C38">
    <cfRule type="duplicateValues" dxfId="153" priority="97"/>
    <cfRule type="duplicateValues" dxfId="152" priority="99"/>
    <cfRule type="duplicateValues" dxfId="151" priority="100"/>
    <cfRule type="duplicateValues" dxfId="150" priority="101"/>
    <cfRule type="duplicateValues" dxfId="149" priority="102"/>
  </conditionalFormatting>
  <conditionalFormatting sqref="C38">
    <cfRule type="duplicateValues" dxfId="148" priority="98"/>
  </conditionalFormatting>
  <conditionalFormatting sqref="C38">
    <cfRule type="duplicateValues" dxfId="147" priority="93"/>
    <cfRule type="duplicateValues" dxfId="146" priority="94"/>
    <cfRule type="duplicateValues" dxfId="145" priority="95"/>
    <cfRule type="duplicateValues" dxfId="144" priority="96"/>
  </conditionalFormatting>
  <conditionalFormatting sqref="C38">
    <cfRule type="duplicateValues" dxfId="143" priority="92"/>
  </conditionalFormatting>
  <conditionalFormatting sqref="C39">
    <cfRule type="duplicateValues" dxfId="142" priority="91"/>
  </conditionalFormatting>
  <conditionalFormatting sqref="C39">
    <cfRule type="duplicateValues" dxfId="141" priority="90"/>
  </conditionalFormatting>
  <conditionalFormatting sqref="C39">
    <cfRule type="duplicateValues" dxfId="140" priority="84"/>
    <cfRule type="duplicateValues" dxfId="139" priority="86"/>
    <cfRule type="duplicateValues" dxfId="138" priority="87"/>
    <cfRule type="duplicateValues" dxfId="137" priority="88"/>
    <cfRule type="duplicateValues" dxfId="136" priority="89"/>
  </conditionalFormatting>
  <conditionalFormatting sqref="C39">
    <cfRule type="duplicateValues" dxfId="135" priority="85"/>
  </conditionalFormatting>
  <conditionalFormatting sqref="C39">
    <cfRule type="duplicateValues" dxfId="134" priority="80"/>
    <cfRule type="duplicateValues" dxfId="133" priority="81"/>
    <cfRule type="duplicateValues" dxfId="132" priority="82"/>
    <cfRule type="duplicateValues" dxfId="131" priority="83"/>
  </conditionalFormatting>
  <conditionalFormatting sqref="C39">
    <cfRule type="duplicateValues" dxfId="130" priority="79"/>
  </conditionalFormatting>
  <conditionalFormatting sqref="C40">
    <cfRule type="duplicateValues" dxfId="129" priority="78"/>
  </conditionalFormatting>
  <conditionalFormatting sqref="C40">
    <cfRule type="duplicateValues" dxfId="128" priority="77"/>
  </conditionalFormatting>
  <conditionalFormatting sqref="C40">
    <cfRule type="duplicateValues" dxfId="127" priority="71"/>
    <cfRule type="duplicateValues" dxfId="126" priority="73"/>
    <cfRule type="duplicateValues" dxfId="125" priority="74"/>
    <cfRule type="duplicateValues" dxfId="124" priority="75"/>
    <cfRule type="duplicateValues" dxfId="123" priority="76"/>
  </conditionalFormatting>
  <conditionalFormatting sqref="C40">
    <cfRule type="duplicateValues" dxfId="122" priority="72"/>
  </conditionalFormatting>
  <conditionalFormatting sqref="C40">
    <cfRule type="duplicateValues" dxfId="121" priority="67"/>
    <cfRule type="duplicateValues" dxfId="120" priority="68"/>
    <cfRule type="duplicateValues" dxfId="119" priority="69"/>
    <cfRule type="duplicateValues" dxfId="118" priority="70"/>
  </conditionalFormatting>
  <conditionalFormatting sqref="C40">
    <cfRule type="duplicateValues" dxfId="117" priority="66"/>
  </conditionalFormatting>
  <conditionalFormatting sqref="C41">
    <cfRule type="duplicateValues" dxfId="116" priority="65"/>
  </conditionalFormatting>
  <conditionalFormatting sqref="C41">
    <cfRule type="duplicateValues" dxfId="115" priority="64"/>
  </conditionalFormatting>
  <conditionalFormatting sqref="C41">
    <cfRule type="duplicateValues" dxfId="114" priority="58"/>
    <cfRule type="duplicateValues" dxfId="113" priority="60"/>
    <cfRule type="duplicateValues" dxfId="112" priority="61"/>
    <cfRule type="duplicateValues" dxfId="111" priority="62"/>
    <cfRule type="duplicateValues" dxfId="110" priority="63"/>
  </conditionalFormatting>
  <conditionalFormatting sqref="C41">
    <cfRule type="duplicateValues" dxfId="109" priority="59"/>
  </conditionalFormatting>
  <conditionalFormatting sqref="C41">
    <cfRule type="duplicateValues" dxfId="108" priority="54"/>
    <cfRule type="duplicateValues" dxfId="107" priority="55"/>
    <cfRule type="duplicateValues" dxfId="106" priority="56"/>
    <cfRule type="duplicateValues" dxfId="105" priority="57"/>
  </conditionalFormatting>
  <conditionalFormatting sqref="C41">
    <cfRule type="duplicateValues" dxfId="104" priority="53"/>
  </conditionalFormatting>
  <conditionalFormatting sqref="C42">
    <cfRule type="duplicateValues" dxfId="103" priority="52"/>
  </conditionalFormatting>
  <conditionalFormatting sqref="C42">
    <cfRule type="duplicateValues" dxfId="102" priority="51"/>
  </conditionalFormatting>
  <conditionalFormatting sqref="C42">
    <cfRule type="duplicateValues" dxfId="101" priority="45"/>
    <cfRule type="duplicateValues" dxfId="100" priority="47"/>
    <cfRule type="duplicateValues" dxfId="99" priority="48"/>
    <cfRule type="duplicateValues" dxfId="98" priority="49"/>
    <cfRule type="duplicateValues" dxfId="97" priority="50"/>
  </conditionalFormatting>
  <conditionalFormatting sqref="C42">
    <cfRule type="duplicateValues" dxfId="96" priority="46"/>
  </conditionalFormatting>
  <conditionalFormatting sqref="C42">
    <cfRule type="duplicateValues" dxfId="95" priority="41"/>
    <cfRule type="duplicateValues" dxfId="94" priority="42"/>
    <cfRule type="duplicateValues" dxfId="93" priority="43"/>
    <cfRule type="duplicateValues" dxfId="92" priority="44"/>
  </conditionalFormatting>
  <conditionalFormatting sqref="C42">
    <cfRule type="duplicateValues" dxfId="91" priority="40"/>
  </conditionalFormatting>
  <conditionalFormatting sqref="C43">
    <cfRule type="duplicateValues" dxfId="90" priority="39"/>
  </conditionalFormatting>
  <conditionalFormatting sqref="C43">
    <cfRule type="duplicateValues" dxfId="89" priority="38"/>
  </conditionalFormatting>
  <conditionalFormatting sqref="C43">
    <cfRule type="duplicateValues" dxfId="88" priority="32"/>
    <cfRule type="duplicateValues" dxfId="87" priority="34"/>
    <cfRule type="duplicateValues" dxfId="86" priority="35"/>
    <cfRule type="duplicateValues" dxfId="85" priority="36"/>
    <cfRule type="duplicateValues" dxfId="84" priority="37"/>
  </conditionalFormatting>
  <conditionalFormatting sqref="C43">
    <cfRule type="duplicateValues" dxfId="83" priority="33"/>
  </conditionalFormatting>
  <conditionalFormatting sqref="C43">
    <cfRule type="duplicateValues" dxfId="82" priority="28"/>
    <cfRule type="duplicateValues" dxfId="81" priority="29"/>
    <cfRule type="duplicateValues" dxfId="80" priority="30"/>
    <cfRule type="duplicateValues" dxfId="79" priority="31"/>
  </conditionalFormatting>
  <conditionalFormatting sqref="C43">
    <cfRule type="duplicateValues" dxfId="78" priority="27"/>
  </conditionalFormatting>
  <conditionalFormatting sqref="C45">
    <cfRule type="duplicateValues" dxfId="77" priority="26"/>
  </conditionalFormatting>
  <conditionalFormatting sqref="C45">
    <cfRule type="duplicateValues" dxfId="76" priority="25"/>
  </conditionalFormatting>
  <conditionalFormatting sqref="C45">
    <cfRule type="duplicateValues" dxfId="75" priority="19"/>
    <cfRule type="duplicateValues" dxfId="74" priority="21"/>
    <cfRule type="duplicateValues" dxfId="73" priority="22"/>
    <cfRule type="duplicateValues" dxfId="72" priority="23"/>
    <cfRule type="duplicateValues" dxfId="71" priority="24"/>
  </conditionalFormatting>
  <conditionalFormatting sqref="C45">
    <cfRule type="duplicateValues" dxfId="70" priority="20"/>
  </conditionalFormatting>
  <conditionalFormatting sqref="C45">
    <cfRule type="duplicateValues" dxfId="69" priority="15"/>
    <cfRule type="duplicateValues" dxfId="68" priority="16"/>
    <cfRule type="duplicateValues" dxfId="67" priority="17"/>
    <cfRule type="duplicateValues" dxfId="66" priority="18"/>
  </conditionalFormatting>
  <conditionalFormatting sqref="C45">
    <cfRule type="duplicateValues" dxfId="65" priority="14"/>
  </conditionalFormatting>
  <conditionalFormatting sqref="C46">
    <cfRule type="duplicateValues" dxfId="64" priority="13"/>
  </conditionalFormatting>
  <conditionalFormatting sqref="C46">
    <cfRule type="duplicateValues" dxfId="63" priority="12"/>
  </conditionalFormatting>
  <conditionalFormatting sqref="C46">
    <cfRule type="duplicateValues" dxfId="62" priority="6"/>
    <cfRule type="duplicateValues" dxfId="61" priority="8"/>
    <cfRule type="duplicateValues" dxfId="60" priority="9"/>
    <cfRule type="duplicateValues" dxfId="59" priority="10"/>
    <cfRule type="duplicateValues" dxfId="58" priority="11"/>
  </conditionalFormatting>
  <conditionalFormatting sqref="C46">
    <cfRule type="duplicateValues" dxfId="57" priority="7"/>
  </conditionalFormatting>
  <conditionalFormatting sqref="C46">
    <cfRule type="duplicateValues" dxfId="56" priority="2"/>
    <cfRule type="duplicateValues" dxfId="55" priority="3"/>
    <cfRule type="duplicateValues" dxfId="54" priority="4"/>
    <cfRule type="duplicateValues" dxfId="53" priority="5"/>
  </conditionalFormatting>
  <conditionalFormatting sqref="C46">
    <cfRule type="duplicateValues" dxfId="52" priority="1"/>
  </conditionalFormatting>
  <conditionalFormatting sqref="C14:C25 C5:C12">
    <cfRule type="duplicateValues" dxfId="51" priority="119"/>
  </conditionalFormatting>
  <conditionalFormatting sqref="C14:C36 C5:C12">
    <cfRule type="duplicateValues" dxfId="50" priority="120"/>
  </conditionalFormatting>
  <conditionalFormatting sqref="A97:C97">
    <cfRule type="duplicateValues" dxfId="49" priority="2943"/>
  </conditionalFormatting>
  <conditionalFormatting sqref="A97:C97">
    <cfRule type="duplicateValues" dxfId="48" priority="2945"/>
    <cfRule type="duplicateValues" dxfId="47" priority="2946"/>
    <cfRule type="duplicateValues" dxfId="46" priority="2947"/>
    <cfRule type="duplicateValues" dxfId="45" priority="2948"/>
    <cfRule type="duplicateValues" dxfId="44" priority="2949"/>
  </conditionalFormatting>
  <conditionalFormatting sqref="A97:C97">
    <cfRule type="duplicateValues" dxfId="43" priority="2951"/>
    <cfRule type="duplicateValues" dxfId="42" priority="2952"/>
    <cfRule type="duplicateValues" dxfId="41" priority="2953"/>
    <cfRule type="duplicateValues" dxfId="40" priority="2954"/>
  </conditionalFormatting>
  <conditionalFormatting sqref="A98:C98">
    <cfRule type="duplicateValues" dxfId="39" priority="2956"/>
  </conditionalFormatting>
  <conditionalFormatting sqref="A98:C98">
    <cfRule type="duplicateValues" dxfId="38" priority="2958"/>
    <cfRule type="duplicateValues" dxfId="37" priority="2959"/>
    <cfRule type="duplicateValues" dxfId="36" priority="2960"/>
    <cfRule type="duplicateValues" dxfId="35" priority="2961"/>
    <cfRule type="duplicateValues" dxfId="34" priority="2962"/>
  </conditionalFormatting>
  <conditionalFormatting sqref="A98:C98">
    <cfRule type="duplicateValues" dxfId="33" priority="2964"/>
    <cfRule type="duplicateValues" dxfId="32" priority="2965"/>
    <cfRule type="duplicateValues" dxfId="31" priority="2966"/>
    <cfRule type="duplicateValues" dxfId="30" priority="2967"/>
  </conditionalFormatting>
  <conditionalFormatting sqref="A104:C104">
    <cfRule type="duplicateValues" dxfId="29" priority="2979"/>
  </conditionalFormatting>
  <conditionalFormatting sqref="A104:C104">
    <cfRule type="duplicateValues" dxfId="28" priority="2981"/>
    <cfRule type="duplicateValues" dxfId="27" priority="2982"/>
    <cfRule type="duplicateValues" dxfId="26" priority="2983"/>
    <cfRule type="duplicateValues" dxfId="25" priority="2984"/>
    <cfRule type="duplicateValues" dxfId="24" priority="2985"/>
  </conditionalFormatting>
  <conditionalFormatting sqref="A104:C104">
    <cfRule type="duplicateValues" dxfId="23" priority="2987"/>
    <cfRule type="duplicateValues" dxfId="22" priority="2988"/>
    <cfRule type="duplicateValues" dxfId="21" priority="2989"/>
    <cfRule type="duplicateValues" dxfId="20" priority="2990"/>
  </conditionalFormatting>
  <conditionalFormatting sqref="A105:C105">
    <cfRule type="duplicateValues" dxfId="19" priority="2992"/>
  </conditionalFormatting>
  <conditionalFormatting sqref="A105:C105">
    <cfRule type="duplicateValues" dxfId="18" priority="2994"/>
    <cfRule type="duplicateValues" dxfId="17" priority="2995"/>
    <cfRule type="duplicateValues" dxfId="16" priority="2996"/>
    <cfRule type="duplicateValues" dxfId="15" priority="2997"/>
    <cfRule type="duplicateValues" dxfId="14" priority="2998"/>
  </conditionalFormatting>
  <conditionalFormatting sqref="A105:C105">
    <cfRule type="duplicateValues" dxfId="13" priority="3000"/>
    <cfRule type="duplicateValues" dxfId="12" priority="3001"/>
    <cfRule type="duplicateValues" dxfId="11" priority="3002"/>
    <cfRule type="duplicateValues" dxfId="10" priority="3003"/>
  </conditionalFormatting>
  <conditionalFormatting sqref="A106:C106">
    <cfRule type="duplicateValues" dxfId="9" priority="3005"/>
  </conditionalFormatting>
  <conditionalFormatting sqref="A106:C106">
    <cfRule type="duplicateValues" dxfId="8" priority="3007"/>
    <cfRule type="duplicateValues" dxfId="7" priority="3008"/>
    <cfRule type="duplicateValues" dxfId="6" priority="3009"/>
    <cfRule type="duplicateValues" dxfId="5" priority="3010"/>
    <cfRule type="duplicateValues" dxfId="4" priority="3011"/>
  </conditionalFormatting>
  <conditionalFormatting sqref="A106:C106">
    <cfRule type="duplicateValues" dxfId="3" priority="3013"/>
    <cfRule type="duplicateValues" dxfId="2" priority="3014"/>
    <cfRule type="duplicateValues" dxfId="1" priority="3015"/>
    <cfRule type="duplicateValues" dxfId="0" priority="3016"/>
  </conditionalFormatting>
  <pageMargins left="0.7" right="0.7" top="0.75" bottom="0.75" header="0.3" footer="0.3"/>
  <pageSetup orientation="portrait" horizontalDpi="2400" verticalDpi="24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25T12:59:23Z</dcterms:modified>
</cp:coreProperties>
</file>